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831"/>
  <workbookPr defaultThemeVersion="166925"/>
  <mc:AlternateContent xmlns:mc="http://schemas.openxmlformats.org/markup-compatibility/2006">
    <mc:Choice Requires="x15">
      <x15ac:absPath xmlns:x15ac="http://schemas.microsoft.com/office/spreadsheetml/2010/11/ac" url="https://abofi-my.sharepoint.com/personal/diosangeles_sotoveliz_abo_fi/Documents/_Articles/Organ-on-Chip REVIEW/Resubmission/"/>
    </mc:Choice>
  </mc:AlternateContent>
  <xr:revisionPtr revIDLastSave="1" documentId="11_557666EA478018D60012CC7E3937B8BAB15B43EC" xr6:coauthVersionLast="47" xr6:coauthVersionMax="47" xr10:uidLastSave="{9B47AB84-FA8E-40B6-AA95-60EA0E4057F2}"/>
  <bookViews>
    <workbookView xWindow="-28920" yWindow="-120" windowWidth="29040" windowHeight="15840" activeTab="3" xr2:uid="{00000000-000D-0000-FFFF-FFFF00000000}"/>
  </bookViews>
  <sheets>
    <sheet name="Summary" sheetId="1" r:id="rId1"/>
    <sheet name="Cellular Composition" sheetId="3" r:id="rId2"/>
    <sheet name="Endothelial Cells" sheetId="4" r:id="rId3"/>
    <sheet name="Main Cellular Model" sheetId="5" r:id="rId4"/>
    <sheet name="No access" sheetId="2" state="hidden"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7" i="5" l="1"/>
</calcChain>
</file>

<file path=xl/sharedStrings.xml><?xml version="1.0" encoding="utf-8"?>
<sst xmlns="http://schemas.openxmlformats.org/spreadsheetml/2006/main" count="1313" uniqueCount="817">
  <si>
    <t>Label</t>
  </si>
  <si>
    <t>Year</t>
  </si>
  <si>
    <t>Material</t>
  </si>
  <si>
    <t>Membrane</t>
  </si>
  <si>
    <t>Channels</t>
  </si>
  <si>
    <t>Flow rate</t>
  </si>
  <si>
    <t>Shear stress</t>
  </si>
  <si>
    <t>Strain</t>
  </si>
  <si>
    <t>Duration</t>
  </si>
  <si>
    <t>Physiology</t>
  </si>
  <si>
    <t>Disease</t>
  </si>
  <si>
    <t>ZhengEtAl2016</t>
  </si>
  <si>
    <t>PDMS</t>
  </si>
  <si>
    <t>The PDMS membrane was produced by spin coating PDMS prepolymer (15:1, base to curing agent) on a smooth silanized wafer. Spin coating at 2000 rpm for 1 min would produce a 40 mm thick membrane. After curing at 60 °C for 1 h, 70 °C for 1 h, and 80 °C for 1 h, the membrane was ready for use</t>
  </si>
  <si>
    <t>Peristaltic pump and vacuum pump with computer-controlled vacuum shutter</t>
  </si>
  <si>
    <t>1.16 and 5.07 Pa</t>
  </si>
  <si>
    <t>Frequency of 70 min-1 (1.17 Hz) and 120 min-1 (2 Hz)</t>
  </si>
  <si>
    <t>Flow for 6 hours</t>
  </si>
  <si>
    <t>Early stage atherosclerosis</t>
  </si>
  <si>
    <t>ZhengEtAl2012</t>
  </si>
  <si>
    <t>Rat mesenchymal stem cells (rMSCs) and Human umbilical vein endothelial cells (HUVECs)</t>
  </si>
  <si>
    <t>A thin PDMS membrane was generated by spin-coating PDMS pre-polymer (15 : 1, base to curing agent) on a smooth silanized wafer. Spincoating at 2000 rpm for 1 min produced a 40 mm-thick PDMS membrane. After curing at 65 C overnight, the membrane was ready for use</t>
  </si>
  <si>
    <t>The microchannel layer contains a channel (height 0.5 mm, width 1.5 mm, length 18 mm) at the bottom side of the chip. The stretch layer contains inter-connected microgrooves (width 0.25 mm, depth 0.5 mm) surrounding a long and narrow flat surface (width 1 mm, length 15 mm) which is designed to be positioned under the middle of the microchannel</t>
  </si>
  <si>
    <t>Peristaltic pump and vacuum pump with computer-controlled airflow shutter</t>
  </si>
  <si>
    <t>26.25 dynes/cm2</t>
  </si>
  <si>
    <t>5% deformation and 1 Hz frequency</t>
  </si>
  <si>
    <t>Flow up to 6 hours</t>
  </si>
  <si>
    <t>Blood vessel</t>
  </si>
  <si>
    <t>ZhaoEtAl2021</t>
  </si>
  <si>
    <t>Human coronary artery endothelial cells and Human coronary artery smooth muscle cells</t>
  </si>
  <si>
    <t>transparent polyester membrane (pores, 0.4 um; 12 um thick; it4ip, Belgium)</t>
  </si>
  <si>
    <t>top channel, 1.5 mm wide and 1 mm high; bottom channel, 1.5 mm wide and 1 mm high; length of overlapping channels, 40 mm</t>
  </si>
  <si>
    <t>Collagen I (0.3 mg/mL)</t>
  </si>
  <si>
    <t>Syringe pump</t>
  </si>
  <si>
    <t>4 dynes/cm2, 1 Hz</t>
  </si>
  <si>
    <t>Flow for 24 hours, then static up to 48 hours</t>
  </si>
  <si>
    <t>Human coronary artery</t>
  </si>
  <si>
    <t>ZhangEtAl2020b</t>
  </si>
  <si>
    <t>Primary human endothelial colony forming cells (ECFCs), primary hNDF, Human coronary artery smooth muscle (hCASMCs), primary human monocytes, and human monocytic cell line U937</t>
  </si>
  <si>
    <t>Rat tail collagen I</t>
  </si>
  <si>
    <t>four channels of diameter 2.2 mm, length 24 mm* (not sure) TEBVs inner diameter of 647.5 um</t>
  </si>
  <si>
    <t>Peristaltic pump</t>
  </si>
  <si>
    <t>0.5 mL/min</t>
  </si>
  <si>
    <t>0.4 Pa</t>
  </si>
  <si>
    <t>Up to 4 weeks</t>
  </si>
  <si>
    <t>ZhangEtAl2018</t>
  </si>
  <si>
    <t>Human umbilical vein endothelial cells (HUVECs), Lewis rat vein endothelial cells, bone marrow-derived mesenchymal stem cells, primary adult rat hepatocytes, neonatal rat cardiomyocytes, human hepatocytes from H9 human embryonic stem cells, human cardiomyocytes from NKX2-5-GFP human embryonic stem cells</t>
  </si>
  <si>
    <t>Poly(octamethylene maleate (anhydride) citrate): POMaC. Also polycarbonate body and PDMS base</t>
  </si>
  <si>
    <t>Gelatin 0.2% (wt/vol)</t>
  </si>
  <si>
    <t>None. Gravity-driven flow</t>
  </si>
  <si>
    <t>up to 14 days</t>
  </si>
  <si>
    <t>Vascularised hepatic and cardiac tissue</t>
  </si>
  <si>
    <t>ZhangEtAl2016b</t>
  </si>
  <si>
    <t>GelMA</t>
  </si>
  <si>
    <t>less than 1 mm?</t>
  </si>
  <si>
    <t>Thrombosis</t>
  </si>
  <si>
    <t>Smallest microchannel in the network was 100 um by 50-100 um, with a wall thickness of 25-50 um.</t>
  </si>
  <si>
    <t>0.7 uL/min</t>
  </si>
  <si>
    <t>YounEtAl2021</t>
  </si>
  <si>
    <t>Human umbilical vein endothelial cells (HUVECs) and human aortic smooth muscle cells (hAoSMCs)</t>
  </si>
  <si>
    <t>Orthogonal stacking process of two electrospun aligned silk fibroin (SF)/polycaprolactone (PCL) nanofiber membranes to produce arterial-IEL mimicking membrane (AIM). Thickness between 1.74-8.82 um</t>
  </si>
  <si>
    <t>Two channels (upper and lower) with the following dimensions: width 1 mm, length 10 mm, height 500 um</t>
  </si>
  <si>
    <t>Collagen I and matrigel</t>
  </si>
  <si>
    <t>120 uL/h</t>
  </si>
  <si>
    <t>up to 5 days</t>
  </si>
  <si>
    <t>Internal elastic lamina from arterial physiology</t>
  </si>
  <si>
    <t>YasotharanEtAl2015</t>
  </si>
  <si>
    <t>Small blood vessels</t>
  </si>
  <si>
    <t>Technique</t>
  </si>
  <si>
    <t>Type</t>
  </si>
  <si>
    <t>Transmural P</t>
  </si>
  <si>
    <t>45 mmHg</t>
  </si>
  <si>
    <t>5.6 dyn/cm2</t>
  </si>
  <si>
    <t>0.5 uL/min</t>
  </si>
  <si>
    <t>Cell or tissue types</t>
  </si>
  <si>
    <t>Mouse olfactory artery segments</t>
  </si>
  <si>
    <t>Pump-free</t>
  </si>
  <si>
    <t>70 um tall channel between PDMS poles of 35 um height, 20 um width and 20 um spacing. Perfusion was in the inner channel, and superfusion in the expanded one with PDMS poles</t>
  </si>
  <si>
    <t>Poly(methyl methacrylate) PMMA</t>
  </si>
  <si>
    <t>UniChip: pair of open-access reservoirs, a cell perfusion channel (width 0.76, depth 0.25, length 6.25 mm), four supporting channels and two integrated passive valves. BiChip: three separate circuits each with a pair of reservoirs and a perfusion channel; the central segment is 0.76 x 0.25 x 6.25 (WDL, mm) and the side segments are 1.5 x 0.25 x 12.5 (WDL, mm)</t>
  </si>
  <si>
    <t>Gravity-driven flow</t>
  </si>
  <si>
    <t>Human umbilical vein endothelial cells (HUVECs)</t>
  </si>
  <si>
    <t>5.3 dyn/cm2</t>
  </si>
  <si>
    <t>Mixture of collagen IV (50 ug/mL) and fibronectin (12.5 ug/mL)</t>
  </si>
  <si>
    <t>WaltherEtAl2021</t>
  </si>
  <si>
    <t>Soft lithography and plasma treatment</t>
  </si>
  <si>
    <t>Mixture of rat tail collagen I (100 ug/mL) and human fibronectin (50 ug/mL)</t>
  </si>
  <si>
    <t>Syringe pump with Luer curved dispenser tips</t>
  </si>
  <si>
    <t>1.12 dyn/cm2 or 11.2 dyn/cm2</t>
  </si>
  <si>
    <t>1 uL/min (o/n) then 10 uL/min. Quasistatic control had 2 uL/h. Disturbed flow had an oscillatory flo pattern with 2 seconds withdrawal and 1 second infusion (100% duty cycle, 0.33 Hz)</t>
  </si>
  <si>
    <t>Up to 6 hours after lumenisation</t>
  </si>
  <si>
    <t>200 um width, 75 um height, 2 cm length</t>
  </si>
  <si>
    <t>renal ischemia/reperfusion injury (Riri)</t>
  </si>
  <si>
    <t>VormannEtAl2022</t>
  </si>
  <si>
    <t>Human RPTEC (kidney PTEC control cells) and human umbilical vein endothelial cells (HUVECs)</t>
  </si>
  <si>
    <t>OrganoPlate 3-lane (4003 400B, Mimetas)</t>
  </si>
  <si>
    <t>Collagen 1 (4 mg/mL)</t>
  </si>
  <si>
    <t>None. Interval rocker platform for passive, bidirectional flow</t>
  </si>
  <si>
    <t>Up to 12 days</t>
  </si>
  <si>
    <t>Renal proximal tubule and blood vessel</t>
  </si>
  <si>
    <t>vanEngelandEtAl2018</t>
  </si>
  <si>
    <t>10 um thick PDMS membrane with 10 um diameter circular pores and 28 um center to center spacing in a honeycomb pattern</t>
  </si>
  <si>
    <t>Upper and lower culture channels (400 um wide, 3.5 cm length, 150 um high). Vacuum channels (200 um wide, 3.5 cm length, 150 um high)</t>
  </si>
  <si>
    <t>Human aortic vein endothelial cells (HaVECs) and human aortic smooth muscle cells (hAoSMCs)</t>
  </si>
  <si>
    <t>Fibronectin (100 ug/mL)</t>
  </si>
  <si>
    <t>ibidi pump</t>
  </si>
  <si>
    <t>1 mbar minimal pressure for Ecs and 20 uL/h for VSMCs</t>
  </si>
  <si>
    <t>1-1.5 Pa</t>
  </si>
  <si>
    <t>5-8 %</t>
  </si>
  <si>
    <t>Up to 24 hours</t>
  </si>
  <si>
    <t>vanDijkEtAl2020</t>
  </si>
  <si>
    <t>Human umbilical vein endothelial cells (HUVECs) and human brain derived pericytes</t>
  </si>
  <si>
    <t>PDMS casting on PMMA mold; then corona discharge</t>
  </si>
  <si>
    <t>0.286 dyn/cm2</t>
  </si>
  <si>
    <t>20 uL/min then 40 uL/min after 24 hours</t>
  </si>
  <si>
    <t>Fibronectin gel (7.5 mg/mL)</t>
  </si>
  <si>
    <t>Fibronectin gel (100 ug/mL)</t>
  </si>
  <si>
    <t>Molded from 26G needles</t>
  </si>
  <si>
    <t>Up to 7 days</t>
  </si>
  <si>
    <t>TsvirkunEtAl2017</t>
  </si>
  <si>
    <t>Fibronectin (50 ug/mL)</t>
  </si>
  <si>
    <t>Up to 2 weeks</t>
  </si>
  <si>
    <t>0.2 Pa</t>
  </si>
  <si>
    <t>Venous conditions</t>
  </si>
  <si>
    <t>Nominal section of 30 x 30 um</t>
  </si>
  <si>
    <t>Cell seeding for two days with pulse waves of 30 uL/min alternated with 1 uL/min… then, perfusion of 0.5 uL/min</t>
  </si>
  <si>
    <t>Soft lithography and ethanol sonication</t>
  </si>
  <si>
    <t>TsaiEtAl2012</t>
  </si>
  <si>
    <t>Several sized channels down to 30 um wide</t>
  </si>
  <si>
    <t>1.25 uL/min</t>
  </si>
  <si>
    <t>Up to 3 days</t>
  </si>
  <si>
    <t>5 dyn/cm2</t>
  </si>
  <si>
    <t>SuEtAl2021</t>
  </si>
  <si>
    <t>Arterial wall</t>
  </si>
  <si>
    <t>Primary human aortic endothelial cells, primary human aortic smooth muscle cells, and THP-1 human monocytic leukemia cells</t>
  </si>
  <si>
    <t>Rat tail collagen I gel (3 mg/mL) mixed with matrigel (10 mg/mL) in a volumetric ratio of 1:4 for ECM channel. Collagen I (3 mg/mL) for SMCs and polydopamine solution (0.5 mg/mL) for EC channel</t>
  </si>
  <si>
    <t>Up to 5 days</t>
  </si>
  <si>
    <t>None</t>
  </si>
  <si>
    <t>EC channel and SMC medium channel: 1 mm width and 150 um height. Subendothelial ECM channel 600 um width and 100 um height. SMC channel 600 um width and 125 um height</t>
  </si>
  <si>
    <t>Up to 4 days</t>
  </si>
  <si>
    <t>SchimekEtAl2013</t>
  </si>
  <si>
    <t>Polycarbonate and PDMS</t>
  </si>
  <si>
    <t>Human dermal microvascular endothelial cells (HDMECs)</t>
  </si>
  <si>
    <t>Two standard tissue culture compartments of 5 mm diameter connected through microfluidic channels of 500 um width, down to 40 um width</t>
  </si>
  <si>
    <t>Soft lithography, plasma treatment and laser ablation</t>
  </si>
  <si>
    <t>Up to 32 days</t>
  </si>
  <si>
    <t>Peristaltic on-chip micropump</t>
  </si>
  <si>
    <t>7 uL/min to 70 uL/min with pulsatile operation up to 2.4 Hz</t>
  </si>
  <si>
    <t>25 dyn/cm2</t>
  </si>
  <si>
    <t>PDMS membranes for pump</t>
  </si>
  <si>
    <t>SatoEtAl2015</t>
  </si>
  <si>
    <t>Porous polyethylene terephthalate (PET) membranes (pore size, 1 um)</t>
  </si>
  <si>
    <t>Upper and lower channels of 300 um wide, 65 um deep, 10 mm long separated by a membrane</t>
  </si>
  <si>
    <t>Human dermal microvascular endothelial cells (HMVEC-d) and normal human lymphatic microvascular endothelial cells (HMVEC-dLy)</t>
  </si>
  <si>
    <t>Fibronectin (0.1 mg/mL)</t>
  </si>
  <si>
    <t>1 uL/h pulsating or continuous flow</t>
  </si>
  <si>
    <t>0.01 dyn/cm2</t>
  </si>
  <si>
    <t>Miniaturised infusion pump for pulsating flow and syringe pump for continuous flow</t>
  </si>
  <si>
    <t>24 hours</t>
  </si>
  <si>
    <t>Blood/lymphatic vessel</t>
  </si>
  <si>
    <t>SalipanteEtAl2021</t>
  </si>
  <si>
    <t>Soft lithography and mortar layer</t>
  </si>
  <si>
    <t>Molded from needles leading to 160 um diameter channels with 2 cm length</t>
  </si>
  <si>
    <t>Collagen I gel (3 mg/mL)</t>
  </si>
  <si>
    <t>Pneumatic pressure source?</t>
  </si>
  <si>
    <t>0.27-0.57</t>
  </si>
  <si>
    <t>0.02 uL/s</t>
  </si>
  <si>
    <t>RyuEtAl2015</t>
  </si>
  <si>
    <t>Human umbilical vein endothelial cells (HUVECs) and primary human lung fibroblasts</t>
  </si>
  <si>
    <t>Bovine fibrinogen solution (2.5 mg/mL fibrinogen with 0.15 U/mL aprotinin</t>
  </si>
  <si>
    <t>PoventudFuentesEtAl2021</t>
  </si>
  <si>
    <t>Soft lithography and corona treatment</t>
  </si>
  <si>
    <t>Intravascular and extravascular compartment of 0.5 mm width and 1 mm height. Vessel wall compartment 1 mm width and 1 mm height</t>
  </si>
  <si>
    <t>Rat tail collagen I (6 mg/mL) containing 2.5% (v/v) lipidated TF</t>
  </si>
  <si>
    <t>Hemostasis</t>
  </si>
  <si>
    <t>Vascular injury</t>
  </si>
  <si>
    <t>Venous?</t>
  </si>
  <si>
    <t>Style</t>
  </si>
  <si>
    <t>Bottom: height 0.5 mm, width 1mm, length 20 mm. Two parallel microgrooves (width 0.25 mm, depth 0.5 mm, length 15 mm) on the pneumatic layer. A long and narrow rectangle shaped flat surface (width 0.5 mm, length 15 mm) between the two microgrooves is designed to be positioned just under the microchannel</t>
  </si>
  <si>
    <t>Self-assembly</t>
  </si>
  <si>
    <t>Complex</t>
  </si>
  <si>
    <t>Commercial: OrganoPlate</t>
  </si>
  <si>
    <t>Primary human coronary artery endothelial cells (HCAECs) and mono-mac-6 cells (MM6)</t>
  </si>
  <si>
    <t>OrganoPlate 2-lane with 400 um witdh and 220 um height channels (9603 400B, Mimetas). Gel and perfusion channels lengths were 9 mm and 12.2 mm, respectively</t>
  </si>
  <si>
    <t>Coating or gel composition</t>
  </si>
  <si>
    <t>Collagen I 4 mg/mL, 100 mM HEPES and 3.7 mg/mL Na2HCO3</t>
  </si>
  <si>
    <t>PoussinEtAl2020</t>
  </si>
  <si>
    <t>Up to 8 days</t>
  </si>
  <si>
    <t>Microvessel</t>
  </si>
  <si>
    <t>Toxicology</t>
  </si>
  <si>
    <t>1.6 dyn/cm2</t>
  </si>
  <si>
    <t>PandianEtAl2020</t>
  </si>
  <si>
    <t>OffedduEtAl2021</t>
  </si>
  <si>
    <t>NiEtAl2018</t>
  </si>
  <si>
    <t>NguyenEtAl2018</t>
  </si>
  <si>
    <t>Mix of rat tail collagen I (100 ug/mL) and fibronectin (50 ug/mL)</t>
  </si>
  <si>
    <t>1 uL/min (o/n)</t>
  </si>
  <si>
    <t>Vein</t>
  </si>
  <si>
    <t>2 dyn/cm2</t>
  </si>
  <si>
    <t>Under 1 day</t>
  </si>
  <si>
    <t>200 um width then variable gap width of 75% (150 um), 50% (100 um) and 25% (50 um)</t>
  </si>
  <si>
    <t>Straight, rectangular cross-section microfluidic channels with dimensions 0.5 mm   0.1 mm   10 mm (w   h   L) (small channel), and 2 mm   0.1 mm   20 mm (large channel)</t>
  </si>
  <si>
    <t>Human umbilical vein endothelial cells (HUVECs) and human lung fibroblasts</t>
  </si>
  <si>
    <t>Gelling fibrin solution</t>
  </si>
  <si>
    <t>300 um thick silicone membrane</t>
  </si>
  <si>
    <t>Up to 19.06 uL/min in large channel and 21.61 uL/min for small channel</t>
  </si>
  <si>
    <t>1 Pa</t>
  </si>
  <si>
    <t>7 days static + 7 days perfusion</t>
  </si>
  <si>
    <t>Pressure source with solenoid frequency of 0.5-4 Hz</t>
  </si>
  <si>
    <t>Vascular fluid transport</t>
  </si>
  <si>
    <t>Hydrogel: GelMA, alginate, and gelatin</t>
  </si>
  <si>
    <t>Hydrogel casting on 3D printed molds and crosslinking</t>
  </si>
  <si>
    <t>Microchannels with a diameter of 160, 300, 500, 1000 and 1500 um</t>
  </si>
  <si>
    <t>Vessel</t>
  </si>
  <si>
    <t>Up to 10 days</t>
  </si>
  <si>
    <t>Soft lithography + displacement with syringe pump</t>
  </si>
  <si>
    <t>Artery</t>
  </si>
  <si>
    <t>NguyenAndPark2020</t>
  </si>
  <si>
    <t>Serial microchannels with widths of 500, 400, 300, 200, and 100 um</t>
  </si>
  <si>
    <t>Whole blood</t>
  </si>
  <si>
    <t>3 mL/h</t>
  </si>
  <si>
    <t>shear rate of 1840 s-1 and 21800 s-1</t>
  </si>
  <si>
    <t>NashimotoEtAl2022</t>
  </si>
  <si>
    <t>Soft lithography + plasma treatment</t>
  </si>
  <si>
    <t>PET membrane (pore diameter, 8 um; pore density 6x10^4 cm-2; thickness, 16 um; it4ip, Belgium)</t>
  </si>
  <si>
    <t>1.5 mm width, 17 mm length, 100 um height</t>
  </si>
  <si>
    <t>Human umbilical vein endothelial cells (HUVECs) and human colon carcinoma (Caco-2)</t>
  </si>
  <si>
    <t>Rat tail collagen 1 (100 ug/mL) for one channel and matrigel (300 ug/mL) and collagen 1 (100 ug/mL) in the opposite channel</t>
  </si>
  <si>
    <t>over 100 h</t>
  </si>
  <si>
    <t>19.6 dyn/cm2</t>
  </si>
  <si>
    <t>330 uL/min</t>
  </si>
  <si>
    <t>Peristaltic pump for pulse flow; pulsation-free syringe pump for nonpulse flow; and a rocker for cyclic flow</t>
  </si>
  <si>
    <t>Vasculature</t>
  </si>
  <si>
    <t>MuthardAndDiamond2013</t>
  </si>
  <si>
    <t>venous 5.2 dyn/cm2 or arterial 33.9 dyn/cm2</t>
  </si>
  <si>
    <t>Primary channel (60 um high x 250 um wide) connected to two inlets (upstream, downstream), two outlets (scaffold, channel), and three pressure ports</t>
  </si>
  <si>
    <t>Collagen human type I</t>
  </si>
  <si>
    <t>13 uL/min for arterial pressure</t>
  </si>
  <si>
    <t>MiddelkampEtAl2021</t>
  </si>
  <si>
    <t>Rat tail collagen (5 mg/mL) hydrogel</t>
  </si>
  <si>
    <t>Casting on PMMA mold + viscous finger patterning</t>
  </si>
  <si>
    <t>Human induced pluripotent stem cell derived endothelial cells (iPSC-EC)</t>
  </si>
  <si>
    <t>MenonEtAl2017</t>
  </si>
  <si>
    <t>Vessel stenosis</t>
  </si>
  <si>
    <t>Human umbilical vein endothelial cells (HUVECs) and whole blood</t>
  </si>
  <si>
    <t>10 um thick PDMS membrane</t>
  </si>
  <si>
    <t>15 hours</t>
  </si>
  <si>
    <t>1 dyn/cm2 (atherogenic 1-4 dyn/cm2) and 10 dyn/cm2</t>
  </si>
  <si>
    <t>Peristaltic pump for perfusion and syringe pump for air</t>
  </si>
  <si>
    <t>Top cell culture channel (H x W of 100 um x 800 um), a bottom air channel (H x W of 100 um x 1000 um) separated by a 10 um PDMS membrane</t>
  </si>
  <si>
    <t>Fibronectin (20 ug/mL) in PBS</t>
  </si>
  <si>
    <t>LunLaiEtAl2021</t>
  </si>
  <si>
    <t>Gelatin (0.2% w/v)</t>
  </si>
  <si>
    <t>Human umbilical vein endothelial cells (HUVECs), human hepatocytes (HepG2/C3A), human triple neative breast cancer cells-GFP (MDA-MB-231-GFP), human cardiomyocytes (differentiated from BJ1F iPSCs) and human pancreatic adenocarcinoma organoids (from patient stem cells)</t>
  </si>
  <si>
    <t>1,2,4 polymer</t>
  </si>
  <si>
    <t>1.4 uL/min</t>
  </si>
  <si>
    <t>1.05 dyn/cm2</t>
  </si>
  <si>
    <t>Venous vessel</t>
  </si>
  <si>
    <t>Microposts with 200 um height. Long AngioTube: 4 mm length x 3 mm width x 2 mm height; cantilever AngioTube: 2.5 mm length x 2 mm width x 2 mm height</t>
  </si>
  <si>
    <t>LunLaiEtAl2020</t>
  </si>
  <si>
    <t>Tumor microenvironment</t>
  </si>
  <si>
    <t>Soft lithography + 3D stamping + corona treatment</t>
  </si>
  <si>
    <t>Soft lithography + 3D stamping + plasma treatment</t>
  </si>
  <si>
    <t>Human umbilical vein endothelial cells (HUVECs), human dermal fibroblasts (FBs), patient-derived organoid (from pancreatic ductal adenocarcinoma tumor)</t>
  </si>
  <si>
    <t>Rocker fixed at 20º tilt angle, reversed every 3 h</t>
  </si>
  <si>
    <t>Porcine skin Type A gelatin (0.2% w/v) for endothelial side and matrigel for parenchymal space</t>
  </si>
  <si>
    <t>Same as LunLaiEtAl2021?</t>
  </si>
  <si>
    <t>LucaEtAl2017</t>
  </si>
  <si>
    <t>0.2 uL/min?</t>
  </si>
  <si>
    <t>LlenasEtAl2021</t>
  </si>
  <si>
    <t>Blood vascular tumours</t>
  </si>
  <si>
    <t>Channel with a sepentine morphology and rectangular cross-section (200 um x 50 um; width x height)</t>
  </si>
  <si>
    <t>0.5-1.0 uL/min</t>
  </si>
  <si>
    <t>Venules/veins vasculature</t>
  </si>
  <si>
    <t>0.1-0.2 Pa</t>
  </si>
  <si>
    <t>LeeEtAl2021b</t>
  </si>
  <si>
    <t>Human endothelial progenitor cells (hEPCs) from umbilical cord blood and THP-1 human monocytes</t>
  </si>
  <si>
    <t>Acrylic</t>
  </si>
  <si>
    <t>Inlet and main outlet with 2 mm inner diameter, a side outlet with 1.4 mm ID and a wall thickness of 2 mm</t>
  </si>
  <si>
    <t>4 mL/min</t>
  </si>
  <si>
    <t>Rat tail collagen I gel</t>
  </si>
  <si>
    <t>0.85 dyn/cm2 in the absence of branching or pulsing</t>
  </si>
  <si>
    <t>Up to 9 days</t>
  </si>
  <si>
    <t>LeeEtAl2021</t>
  </si>
  <si>
    <t>Murine brain endothelial cells (b.End.3 cells) murine melanoma cell line expressing chicken ovalbumin (B16F10-ova), OT-1 T cells blasts</t>
  </si>
  <si>
    <t>Custom-made top chamber and bottom plate with a flow channel (dimensions of 10 mm length x 2 mm width x 0.2 mm)</t>
  </si>
  <si>
    <t>Polycarbonate porous membrane with a pore size of 8 um</t>
  </si>
  <si>
    <t>PMMA mold</t>
  </si>
  <si>
    <t>10-fold diluted matrigel in PBS (1.12 mg/mL for bEnd.3 cells and type I collagen gel (1.6 mg/mL) for B16.F10-ova</t>
  </si>
  <si>
    <t>Up to 12 hours?</t>
  </si>
  <si>
    <t>Leukocyte dynamics</t>
  </si>
  <si>
    <t>KimEtAl2022</t>
  </si>
  <si>
    <t>Straight channel of 900 um width x 1 mm length x 100 um height</t>
  </si>
  <si>
    <t>Human umbilical vein endothelial cells (HUVECs) and breast cancer cell lines MCF7 and MDA-MB-231; also platelets from whole blood</t>
  </si>
  <si>
    <t>150 uL/min</t>
  </si>
  <si>
    <t>12 dyn/cm2</t>
  </si>
  <si>
    <t>Gravity-driven flow or syringe pump for platelet and tumour adhesion</t>
  </si>
  <si>
    <t>tumor metastasis via EV platelet adhesion</t>
  </si>
  <si>
    <t>KimEtAl2013</t>
  </si>
  <si>
    <t>Human umbilical vein endothelial cells (HUVECs), normal human lung fibroblasts (LFs) and human promyoelocytic leukemia cells (HL-60)</t>
  </si>
  <si>
    <t>Fibrinogen solution: 2.5 mg/mL bovine fibrinogen in DPBS supplemented with aprotinin (0.15 U/mL) and collagen type I (0.2 mg/mL)</t>
  </si>
  <si>
    <t>300 uL/h</t>
  </si>
  <si>
    <t>0.31-7.22 dyn/cm2</t>
  </si>
  <si>
    <t>Dimensions of the central channel and the microposts were optimised: 1000 um wide and 250 um high central channel for vasculogenesis; and 700 um wide and 100 um high central channels for angiogenesis</t>
  </si>
  <si>
    <t>KarimiEtAl2019</t>
  </si>
  <si>
    <t>Soft lithography + 3D printing</t>
  </si>
  <si>
    <t>500 um width x 10 mm length x 50 um depth</t>
  </si>
  <si>
    <t>Collagen Type I (30.9 mg/cm2) and tissue factor (0.95 ng/cm2)</t>
  </si>
  <si>
    <t>0.1 mL/h</t>
  </si>
  <si>
    <t>JungEtAl2015</t>
  </si>
  <si>
    <t>Nanogratings of 350 nm line width, 700 nm pitch and 250 nm depth</t>
  </si>
  <si>
    <t>Human mesenchymal stem cells (hMSCs) and human umbilical cord blood derived endothelial progenitor cells (hEPCs)</t>
  </si>
  <si>
    <t>2 mL/min</t>
  </si>
  <si>
    <t>6.8 dyn/cm2</t>
  </si>
  <si>
    <t>Perfusion bioreactor</t>
  </si>
  <si>
    <t>Flow source</t>
  </si>
  <si>
    <t>Alginate</t>
  </si>
  <si>
    <t>Two-flow device microfiber formation</t>
  </si>
  <si>
    <t>1 mL/h</t>
  </si>
  <si>
    <t>Cylindrical capillary of 75, 150 and 300 um</t>
  </si>
  <si>
    <t>Human umbilical vein endothelial cells (HUVECs), and MC3T3-E1</t>
  </si>
  <si>
    <t>Alginate-collagen hydrogel</t>
  </si>
  <si>
    <t>JainEtAl2018</t>
  </si>
  <si>
    <t>JiaEtAl2019</t>
  </si>
  <si>
    <t>HuismanEtAl2021</t>
  </si>
  <si>
    <t>HuEtAl2020</t>
  </si>
  <si>
    <t>HongEtAl2014</t>
  </si>
  <si>
    <t>GuntherEtAl2010</t>
  </si>
  <si>
    <t>Fernandez2016</t>
  </si>
  <si>
    <t>DupuyEtAl2021</t>
  </si>
  <si>
    <t>Albers2020</t>
  </si>
  <si>
    <t>Dense collagen gel produced from type I collagen solution from rat-tail tendon (2.05 mg/mL)</t>
  </si>
  <si>
    <t>Human bone marrow derived mesenchymal stem cells (hMSCs) and human peripheral blood derived endothelial progenitor cells</t>
  </si>
  <si>
    <t>2 mL/min, 1 Hz</t>
  </si>
  <si>
    <t>Channel of height 1.5 mm and width 1 mm with a cylindrical chamber across the channel to host the magnetoactive sponge. Blood vessels with cells where rolled from a stainless steel mandrel (2 mm diameter)</t>
  </si>
  <si>
    <t>Soft lithography</t>
  </si>
  <si>
    <t>4 mL/h</t>
  </si>
  <si>
    <t>140 um wide artery segment, 5 um wide gaps at the fixation locations, and individual channels B to E</t>
  </si>
  <si>
    <t>Fibronectin (100 ug/mL) or collagen (100 ug/mL)</t>
  </si>
  <si>
    <t>Human umbilical vein endothelial cells (HUVECs) or human lung microvascular endothelial cells (HMVEC-L)</t>
  </si>
  <si>
    <t>PDMS membranes (between the epithelium and microvascular endothelium layers) with 7 um pores spaced 40 um apart</t>
  </si>
  <si>
    <t>Top component has a fluidic channel (1 x 1 mm cross section) and the bottom component has the endothelial channel (1 mm wide x 0.2 mm high)</t>
  </si>
  <si>
    <t>Mixture of rat tail collagen I (100 ug/mL in PBS) and fibronectin (30 ug/mL)</t>
  </si>
  <si>
    <t>10-30 dyn/cm2</t>
  </si>
  <si>
    <t>Lung alveolus</t>
  </si>
  <si>
    <t>Intravascular thrombosis</t>
  </si>
  <si>
    <t>Casting on PMMA mold or fabricated using a CNC milling machine + viscous finger patterning</t>
  </si>
  <si>
    <t>Human induced pluripotent stem cells derived endothelial cells (hiPSCs-ECs), human pulmonary arterial endothelial cells (hPAECs), human microvascular endothelial cells (hMVECs) and human umbilical vein endothelial cells (HUVECs)</t>
  </si>
  <si>
    <t>PDMS or PMMA</t>
  </si>
  <si>
    <t>Channel dimensions are 500 x 500 um with a minimum length of 1 cm for the top channel. For the bottom channel, 500 x 200 um with a length equal to the length of the top channel</t>
  </si>
  <si>
    <t>Rat tail collagen I high concentration</t>
  </si>
  <si>
    <t>15 uL/min</t>
  </si>
  <si>
    <t>2-4 days</t>
  </si>
  <si>
    <t>Small pulmonary artery</t>
  </si>
  <si>
    <t>Soft lithography and UV irradiation polymerisation</t>
  </si>
  <si>
    <t>PDMS and PEG-DA</t>
  </si>
  <si>
    <t>PDMS channel is 400 um width and 50 um height</t>
  </si>
  <si>
    <t>1 uL/min</t>
  </si>
  <si>
    <t>Venous valve</t>
  </si>
  <si>
    <t>Healthy and dysfunctional endothelium</t>
  </si>
  <si>
    <t>Atherosclerosis</t>
  </si>
  <si>
    <t>Human aortic smooth muscle cells (SMCs), human aortic endothelial cells (HAECs), human neonatal dermal fibroblasts (hNDFs) and cultured endothelial progenitor cells (EPCs) from patients with coronary artery disease (CAD)</t>
  </si>
  <si>
    <t>Parallel-plate flow chamber with a channel of 1.9 cm width and 212 um height</t>
  </si>
  <si>
    <t>15 dynes/cm2</t>
  </si>
  <si>
    <t>48 hours</t>
  </si>
  <si>
    <t>Thromboinflammation</t>
  </si>
  <si>
    <t>Human umbilical vein endothelial cells (HUVECs), and re-calcified whole blood</t>
  </si>
  <si>
    <t>venous shear rate of 100 s-1 and arterial shear rate of 700 s-1</t>
  </si>
  <si>
    <t>Soft litography + oxygen plasma</t>
  </si>
  <si>
    <t>DupuyEtAl2019</t>
  </si>
  <si>
    <t>Inlet of 6 mm diameter, outlet of 1 mm diameter, and channel of 0.05 mm height, 12 mm length and 0.4 mm width</t>
  </si>
  <si>
    <t>Fibrinogen (40 ug/mL in PBS)</t>
  </si>
  <si>
    <t>Pump</t>
  </si>
  <si>
    <t>Human and mouse platelets</t>
  </si>
  <si>
    <t>1.5-100 uL/min</t>
  </si>
  <si>
    <t>0.1-7.1 Pa</t>
  </si>
  <si>
    <t>Platelet adhesion</t>
  </si>
  <si>
    <t>https://bio-protocol.org/e3195</t>
  </si>
  <si>
    <t>Healthy: 370 um diameter, stenosis: 120 um diameter</t>
  </si>
  <si>
    <t>Rat tail collagen-I (0.1 mg/mL)</t>
  </si>
  <si>
    <t>Human induced pluripotent stem cell derived endothelial cells (hiPSC-ECs), human umbilical vein endothelial cells (HUVECs), human citrated whole blood</t>
  </si>
  <si>
    <t>0.29 mL/min</t>
  </si>
  <si>
    <t>25 minutes</t>
  </si>
  <si>
    <t>3D printing then PDMS casting or softlithography or needle moulding then PDMS casting</t>
  </si>
  <si>
    <t>shear rate of 1000 s-1 (large arteries) or 160 s-1 for 9 minutes</t>
  </si>
  <si>
    <t>AbudupataerEtAl2019</t>
  </si>
  <si>
    <t>AlbersEtAl2018</t>
  </si>
  <si>
    <t>AsaumiAndSasaki2021</t>
  </si>
  <si>
    <t>BarrileEtAl2018</t>
  </si>
  <si>
    <t>BerryEtAl2021</t>
  </si>
  <si>
    <t>BertulliEtAl2018</t>
  </si>
  <si>
    <t>BottaroEtAl2017</t>
  </si>
  <si>
    <t>BrounsEtAl2019</t>
  </si>
  <si>
    <t>CaoEtAl2019</t>
  </si>
  <si>
    <t>ChenEtAL2018</t>
  </si>
  <si>
    <t>ChenEtAl2021</t>
  </si>
  <si>
    <t>ChenEtAl2022b</t>
  </si>
  <si>
    <t>ChoAndPark2020</t>
  </si>
  <si>
    <t>CostaEtAl2017</t>
  </si>
  <si>
    <t>CuencaEtAl2021</t>
  </si>
  <si>
    <t>deGraafEtAl2019</t>
  </si>
  <si>
    <t>FernandezEtAl2016</t>
  </si>
  <si>
    <t>Three-layer device consisting of a top and bottom frame structure with dimensions of 70 mm x 30 mm x 1.5 mm and one middle structure with a microchannel of 40 mm x 3 mm x 1.5 mm</t>
  </si>
  <si>
    <t>Gelatin methacryloyl hydrogel (GelMA) and PMMA</t>
  </si>
  <si>
    <t>100 uL/h</t>
  </si>
  <si>
    <t>Engraving machine and 3D printing</t>
  </si>
  <si>
    <t>Primary human aortic endothelial cells (HAECs), human aortic smooth muscle cell line CRL1999 (HASMC) and NIH/3T3 fibroblast cell line</t>
  </si>
  <si>
    <t>3 days</t>
  </si>
  <si>
    <t>Channels of 300 um width and 50 um height</t>
  </si>
  <si>
    <t>shear rate of 1000 s-1 (arterial)</t>
  </si>
  <si>
    <t>20 minutes</t>
  </si>
  <si>
    <t>Article</t>
  </si>
  <si>
    <t>Tumor cell extravasation</t>
  </si>
  <si>
    <t>Human metastatic tumor cell line MDA-MB-231, human umbilical vein endothelial cells (HUVECs)</t>
  </si>
  <si>
    <t>Laser cutting of master, PDMS casting and plasma treatment</t>
  </si>
  <si>
    <t>Porous polyethylene terephthalate (PET) membranes (pore size, 8 um) were cut from cell culture inserts (353093, Becton) to a size of 3 mm x 7 mm</t>
  </si>
  <si>
    <t>Matrigel of 9.1 mg/mL diluted to 200-300 ug/mL solution</t>
  </si>
  <si>
    <t>Human citrated whole blood</t>
  </si>
  <si>
    <t>1 mm wide and 200 um tall chamber to increase vascular surface area exposed to laminar flow. Microfluidic channel of 250 um wide by 100 um height</t>
  </si>
  <si>
    <t>Mixture of rat tail collagen I (100 ug/mL in PBS) and fibronectin (30 ug/mL in PBS)</t>
  </si>
  <si>
    <t>Human citrated whole blood, human umbilical vein endothelial cells (HUVECs)</t>
  </si>
  <si>
    <t>30 uL/h for continuous supply of media and 60 uL/min for blood perfusion</t>
  </si>
  <si>
    <t>Collagen I (0.1 mg/mL)</t>
  </si>
  <si>
    <t>24.5 uL/min or higher</t>
  </si>
  <si>
    <t>In single channel design, main channel is of 65 um depth and 500 um width</t>
  </si>
  <si>
    <t>Cancer cell transendothelial migration</t>
  </si>
  <si>
    <t>Two outermost side channels (120 um wide, 100 um high), as well as three middle channels (two of which are 400 um wide and 100 um high, and one channel that is 120 um wide and 100 um high) merging the central region of the device</t>
  </si>
  <si>
    <t>Soft lithography + air plasma treatment</t>
  </si>
  <si>
    <t>Poly-d-lysine (1 mg/mL in deionised water), then collagen type I gel (2 mg/mL) or collagen IV (1 mg/mL in deionised water)</t>
  </si>
  <si>
    <t>Human umbilical vein endothelial cells (HUVECs), green fluorescent protein expressing breast cancer  cells MDA-MB-231 and LM2-4175, and human endothelial cells EA.hy926</t>
  </si>
  <si>
    <t>Varicose veins</t>
  </si>
  <si>
    <t>Replica moulding (3D printing then PDMS casting)</t>
  </si>
  <si>
    <t>Rat type I collagen</t>
  </si>
  <si>
    <t>Platelet aggregation and fibrin clots</t>
  </si>
  <si>
    <t>Height 200 um, width 5 mm, length 50 mm</t>
  </si>
  <si>
    <t>Horm collagen type I (50 ug/mL) and co-coating with TF (500 pmol/L) for an estimated coating density of 15 ng/mm2 collagen and 90 x 10^6 molecules/mm2 TF</t>
  </si>
  <si>
    <t>Citrated whole blood, Human umbilical vein endothelial cells (HUVECs)</t>
  </si>
  <si>
    <t>Up to 15 minutes</t>
  </si>
  <si>
    <t>Shear rate of 50, 500 or 1000 s-1</t>
  </si>
  <si>
    <t>Commercial</t>
  </si>
  <si>
    <t>ibidi</t>
  </si>
  <si>
    <t>Blood vessel and lymphatic vessel</t>
  </si>
  <si>
    <t>Tumor model</t>
  </si>
  <si>
    <t>MCF-7 human breast cancer cells (HTB-22), Human lymphatic endothelial cells (HLECs)</t>
  </si>
  <si>
    <t>GelMA with PEGDA/PEGOA tubes, PMMA supports and PDMS gaskets</t>
  </si>
  <si>
    <t>GelMA (5% w/v) for the cancer cells,</t>
  </si>
  <si>
    <t>Syringe pump or peristaltic pump</t>
  </si>
  <si>
    <t>1 mL/min or 1 uL/s</t>
  </si>
  <si>
    <t>PMMA layers were rectagular in shape (5 x 1.5 x 0.4 cm3) and contained four clearance holes for mechanical sealing of PDMS (5 x 1.5 x 0.8 cm3). The main chamber of the bioreactor was squared (4 x 4 mm2)</t>
  </si>
  <si>
    <t>Bioprinting with custom coaxial nozzle</t>
  </si>
  <si>
    <t>Leukocyte-endothelium interactions</t>
  </si>
  <si>
    <t>human umbilical cord blood derived endothelial progenitor cells (hEPCs), umbilical artery smooth muscle cells (UASMCs), monocyte-like HL-60 cells (leukocytes)</t>
  </si>
  <si>
    <t>Over two weeks</t>
  </si>
  <si>
    <t>Rat tail collagen I (1.5 mg/mL)</t>
  </si>
  <si>
    <t>Collagen</t>
  </si>
  <si>
    <t>The outer and inner diameters of the tissue engineered blood vessel (TEBV) were decided by the size of the mandrel and the mold, which was 2.5 mm and 0.8 mm respectively</t>
  </si>
  <si>
    <t>2 mL/min for regular perfusion, and 0.2 mL/min for leukocyte perfusion</t>
  </si>
  <si>
    <t>0.5 dyn/cm2 for leukocyte perfusion</t>
  </si>
  <si>
    <t>Self-assembly and moulding</t>
  </si>
  <si>
    <t>Two layers of PDMS: top layer containing a medium channel (70 x 2 x 2 mm) and the bottom layer containing a gas channel (70 x 2 x 2 mm)</t>
  </si>
  <si>
    <t>Commercialised PDMS membrane</t>
  </si>
  <si>
    <t>human pluripotent stem cell-derived aortic smooth muscle cells (hPSC-HASMCs), human aortic smooth muscle cell line CRL1999 (HASMC)</t>
  </si>
  <si>
    <t>Effect of metformin</t>
  </si>
  <si>
    <t>15%, approximately 6.75 Kpa of vaccum, and 0.5, 1, 2 Hz</t>
  </si>
  <si>
    <t>Peristaltic pump and vaccuum pump</t>
  </si>
  <si>
    <t>Collagen (80 ug/mL)</t>
  </si>
  <si>
    <t>No info</t>
  </si>
  <si>
    <t>Thrombosis and microplastic accumulation</t>
  </si>
  <si>
    <t>Microfluidic chip (1 cm x 1 cm x 100 um) with inlet, outlet, and a symmetrical microfluidic channel with a width of 100 um and height of 100 um</t>
  </si>
  <si>
    <t>Human blood, human umbilical vein endothelial cells (HUVECs)</t>
  </si>
  <si>
    <t>Collagen type I (1 mg/mL) then fibronectin (50 ug/mL)</t>
  </si>
  <si>
    <t>arteriolar shear rate of 2500 s-1 and venous shear rate 500 s -1</t>
  </si>
  <si>
    <t>Artery diseases</t>
  </si>
  <si>
    <t>Primary human umbilical vein endothelial cells (HUVECs), primary human aortic smooth muscle cells (HASMCs), red fuorescence protein-expressing human umbilical vein endothelial cells (RFP-HUVECs)</t>
  </si>
  <si>
    <t>3D printing then PDMS casting and plasma treatment</t>
  </si>
  <si>
    <t>Human plasma fibronectin (50 ug/mL)</t>
  </si>
  <si>
    <t>1.8 dyn/cm2</t>
  </si>
  <si>
    <t>5 days total: Day 0 HASMC seeding, Day 2: HUVEC seeding, Day 3: Start perfusion (48 hours flow), Day 5: Downstream analysis</t>
  </si>
  <si>
    <t>Diameters of 800, 1000, 1200 um</t>
  </si>
  <si>
    <t>3D vessel model with a channel diameter of 400 um. Then stenosis models with 55% and 67% constrictions were then further created by narrowing a straight segment of the channel to diameters of 180 um and 140 um, respectively</t>
  </si>
  <si>
    <t>Rat tail collagen I (0.1 mg/mL)</t>
  </si>
  <si>
    <t>Human umbilical vein endothelial cells (HUVECs), human citrated whole blood</t>
  </si>
  <si>
    <t>shear rate of large arteries 1000 s-1</t>
  </si>
  <si>
    <t>human induced pluripotent stem cells derived endothelial cells (hiPSCs-ECs), human induced pluripotent stem cells derived smooth muscle cells (hiPSCs-VSMCs), human brain vascular pericytes (HBVPs)</t>
  </si>
  <si>
    <t>Vessel length 597-934 um, vessel diameter 75 um</t>
  </si>
  <si>
    <t>0.056-0.14 dyn/cm2</t>
  </si>
  <si>
    <t>Fibrinogen (3 mg/mL)</t>
  </si>
  <si>
    <t>Collagen I (5 mg/mL)</t>
  </si>
  <si>
    <t>Soft lithography and viscous finger patterning</t>
  </si>
  <si>
    <t>Dimensions of flow channels were 1 cm x 500 um x 500 um (l x w x h), resulting in lumens with a consistent diameter around 336 um</t>
  </si>
  <si>
    <t>human induced pluripotent stem cell derived endothelial cells (hiPSC-ECs), primary human brain vascular pericytes (HBVP)</t>
  </si>
  <si>
    <t>20 uL/min</t>
  </si>
  <si>
    <t>Up to 48 hours in static conditions</t>
  </si>
  <si>
    <t>Up to five weeks</t>
  </si>
  <si>
    <t>Endothelial progenitor cells derived from patients with coronary artery disease (CAD EPCs), human neonatal dermal fibroblasts (hNDF)</t>
  </si>
  <si>
    <t>Rat tail collagen I (2.05 mg/mL in 0.6% acetic acid)</t>
  </si>
  <si>
    <t>Outer diameter of 0.760 mm, depends on the steel mandrel (810 um diameter). Inner diameter measured were 517 and 729 um for tubing of inner diameters of 535 and 735 um, respectively</t>
  </si>
  <si>
    <t>Tumour microvasculature</t>
  </si>
  <si>
    <t>One tissue chamber (1575 um x 100 um (diameter x height) and two independent vascular channels (width 200 um, height 100 um, length 2762 um) cultured with cells placed side-by-side and seaprated by a series of pores (width 3 um, height 3 um, length 100 um) spaced every 50 um</t>
  </si>
  <si>
    <t>Human plasma fibronectin</t>
  </si>
  <si>
    <t>22 hours</t>
  </si>
  <si>
    <t>Commercially by SynVivo</t>
  </si>
  <si>
    <t>ThomasEtAl2017</t>
  </si>
  <si>
    <t>https://aip.scitation.org/doi/10.1063/1.4977584</t>
  </si>
  <si>
    <t>Characterization of vascular permeability using a biomimetic microfluidic blood vessel model</t>
  </si>
  <si>
    <t>PDMS nanoimprinting + mandrel</t>
  </si>
  <si>
    <t>SchutteEtAl2010</t>
  </si>
  <si>
    <t>Rat aortic smooth muscle cells</t>
  </si>
  <si>
    <t>Type I collagen hydrogel (2 mg/mL)</t>
  </si>
  <si>
    <t>Up to three weeks</t>
  </si>
  <si>
    <t>LaflammeEtAl2005</t>
  </si>
  <si>
    <t>Human umbilical vein endothelial cells (HUVECs), vascular smooth muscle cells (VSMCs)</t>
  </si>
  <si>
    <t>No flow</t>
  </si>
  <si>
    <t>Up to two weeks</t>
  </si>
  <si>
    <t>Extracellular matrix</t>
  </si>
  <si>
    <t>Extracellular matrix secreted for 10-15 days</t>
  </si>
  <si>
    <t>Cell sheets were wrapped around a tubular support (inside diameter 3 mm) to produce a cylinder. After a week, tissue was cut into 5 mm long rings while on the tubular support</t>
  </si>
  <si>
    <t>NiklasonEtAl1999</t>
  </si>
  <si>
    <t>Biodegradable polyglycolic acid (PGA) modified with sodium hydroxide</t>
  </si>
  <si>
    <t>over 8 weeks</t>
  </si>
  <si>
    <t>0.033 mL/s for 8 weeks then 0.1 mL/s for 3 days</t>
  </si>
  <si>
    <t>0.01-0.03 Pa</t>
  </si>
  <si>
    <t>Smooth muscle cells isolated from the medial layer of bovine aorta, bovine aortic endothelial cells</t>
  </si>
  <si>
    <t>Pulsatile pump</t>
  </si>
  <si>
    <t>Fibronectin (10 ug/mL)</t>
  </si>
  <si>
    <t>Soft lithography on PMMA wafer then plasma treatment</t>
  </si>
  <si>
    <t>Casting on PMMA moulds with steel hollow mandrels</t>
  </si>
  <si>
    <t>Rat tail collagen I (7 mg/mL)</t>
  </si>
  <si>
    <t>AngioChip</t>
  </si>
  <si>
    <t>The smallest microchannels have a luminal cross-section of 100 x 50 um. Along the channel wall, there are 10-20 um microholes for cell migration, or endothelial cell sprouting, respectively</t>
  </si>
  <si>
    <t>Soft lithography and 3D stamping</t>
  </si>
  <si>
    <t>Up to 14 days, but flow up to two hours</t>
  </si>
  <si>
    <t>ZhangEtAl2016</t>
  </si>
  <si>
    <t>Soft lithography then plasma treatment</t>
  </si>
  <si>
    <t>WangEtAl2018</t>
  </si>
  <si>
    <t>Laser ablation on PMMA and solvent assisted bonding</t>
  </si>
  <si>
    <t>OrganoPlate</t>
  </si>
  <si>
    <t>Blood vessel wall</t>
  </si>
  <si>
    <t>PDMS casting on PMMA mold; then corona discharge and needle moulding</t>
  </si>
  <si>
    <t>Multicompartment, no membrane</t>
  </si>
  <si>
    <t>3D printing then PDMS casting and plasma treatment, then needle molding</t>
  </si>
  <si>
    <t>Hollow rounded  channel</t>
  </si>
  <si>
    <t>Conference</t>
  </si>
  <si>
    <t>Hydrogel casting on PMMA moulds with mandrels</t>
  </si>
  <si>
    <t>PMMA and collagen</t>
  </si>
  <si>
    <t>Soft lithography, self-assembly and moulding on mandrel</t>
  </si>
  <si>
    <t>JainEtAl2016</t>
  </si>
  <si>
    <t>Six independent microchannels (each 400 um wide, 100 um high, 2 cm long)</t>
  </si>
  <si>
    <t>Rat type I collagen (100 ug/mL)</t>
  </si>
  <si>
    <t>Up to 18 hours</t>
  </si>
  <si>
    <t>Human umbilical vein endothelial cells and citrated human blood</t>
  </si>
  <si>
    <t>30 uL/min</t>
  </si>
  <si>
    <t>shear rate of 750 s-1 (arteriole-like)</t>
  </si>
  <si>
    <t>BranchfordEtAl2015</t>
  </si>
  <si>
    <t>Arteriole</t>
  </si>
  <si>
    <t>Microfluidic technology as an emerging clinical tool to evaluate thrombosis and hemostasis</t>
  </si>
  <si>
    <t>https://doi.org/10.1016/j.thromres.2015.05.012</t>
  </si>
  <si>
    <t>HalaidychEtAl2018</t>
  </si>
  <si>
    <t>Leukocyte adhesion to endothelial cells</t>
  </si>
  <si>
    <t>Human induced pluripotent stem cell derived endothelial cells (hiPSC-ECs), monocytic cell line (THP-1)</t>
  </si>
  <si>
    <t>Eight independent channels of 120 um depth, and 800 um width</t>
  </si>
  <si>
    <t>5 minutes</t>
  </si>
  <si>
    <t>Commercial: cellix, Vena8 Endothelial+ biochip</t>
  </si>
  <si>
    <t>LambertiEtAl2014</t>
  </si>
  <si>
    <t>Leukocyte adhesion cascade</t>
  </si>
  <si>
    <t>Human umbilical vein endothelial cells (HUVECs) and neutrophils isolated from human blood</t>
  </si>
  <si>
    <t>up to 500 s-1</t>
  </si>
  <si>
    <t>10 minutes</t>
  </si>
  <si>
    <t>The vascular channels (100 μm width; 100 μm height) are separated from the tissue compartment by a 3 μm pore size and 100 μm wide barrier</t>
  </si>
  <si>
    <t>SakuraiEtAl2018</t>
  </si>
  <si>
    <t>Three separate layers: vascular layer (channel 150 um width and 50 um height), valve layer (channel 6 um height) and valve actuator</t>
  </si>
  <si>
    <t>Collagen type 1 (1 mg/mL) and the vascular channel before cell seeding with fibronectin (50 ug/mL)</t>
  </si>
  <si>
    <t>500 or 2500 s-1</t>
  </si>
  <si>
    <t>Human umbilical vein endothelial cells (HUVECs), human aortic endothelial cells (HAECs), citrated whole blood</t>
  </si>
  <si>
    <t>Up to 20 minutes</t>
  </si>
  <si>
    <t>GreinederEtAl2017</t>
  </si>
  <si>
    <t>Commercial: Bioflux, Fluxion</t>
  </si>
  <si>
    <t>JennyEtAl2018</t>
  </si>
  <si>
    <t>microchannels (dimensions 50 μm x 100 μm)</t>
  </si>
  <si>
    <t>Human umbilical vein endothelial cells (HUVECs), citrated whole blood</t>
  </si>
  <si>
    <t>2 uL/min</t>
  </si>
  <si>
    <t>Clot formation</t>
  </si>
  <si>
    <t>48h for confluency then up to 24 minutes for experiments</t>
  </si>
  <si>
    <t>Constant pressure?</t>
  </si>
  <si>
    <t>MathurEtAl2019</t>
  </si>
  <si>
    <t>Citrated whole blood, blood outgrowth endothelial cells (BOECs) both from human and porcine origin</t>
  </si>
  <si>
    <t>0.81 dyn/cm2 or shear rate of 81 s-1</t>
  </si>
  <si>
    <t xml:space="preserve"> Each device had two independent parallel channels (200 μm wide and 75 μm high straight duct) and the PDMS block containing the features was bonded to a PDMS coated glass slide (75 × 25 mm)</t>
  </si>
  <si>
    <t>JennyEtAl2020</t>
  </si>
  <si>
    <t>Primary human cardiac microvascular endothelial cells (HMVECs) from individuals without diabetes and diseased human cardiac microvascular endothelial cells (D-HMVECs) from T1DM and T2DM patients, citrated whole blood</t>
  </si>
  <si>
    <t>48h for confluency then up to 25 minutes for experiments</t>
  </si>
  <si>
    <t>Gravity-driven pressure?, no pump</t>
  </si>
  <si>
    <t>TsouEtAl2009</t>
  </si>
  <si>
    <t>up to 16 dyn/cm2</t>
  </si>
  <si>
    <t>Primary human aortic endothelial cells (HAECs),</t>
  </si>
  <si>
    <t>4 hours</t>
  </si>
  <si>
    <t>0.1 and 0.07 mL/min</t>
  </si>
  <si>
    <t>Gelatin 1%</t>
  </si>
  <si>
    <t>The dimension of the flow chamber used in this study consists of the following parameters: h = 100 μm, w1 = 2 mm, L = 20 mm</t>
  </si>
  <si>
    <t>GollompEtAl2018</t>
  </si>
  <si>
    <t>BioFlux 200 Controller (Fluxion)</t>
  </si>
  <si>
    <t>up to 5 dyn/cm2</t>
  </si>
  <si>
    <t>Human umbilical vein endothelial cells (HUVECs), whole blood</t>
  </si>
  <si>
    <t>up to 5 minutes?</t>
  </si>
  <si>
    <t>MenonEtAl2020</t>
  </si>
  <si>
    <t>Recapitulating atherogenic flow disturbances and vascular inflammation in a perfusable 3D stenosis model</t>
  </si>
  <si>
    <t>https://iopscience.iop.org/article/10.1088/1758-5090/aba501</t>
  </si>
  <si>
    <t>MichelsEtAl2017</t>
  </si>
  <si>
    <t>Rat tail collagen type 1 (100 ug/mL)</t>
  </si>
  <si>
    <t>Rat tail collagen type 1 (50 ug/mL) with polyclonan anti-vWF antibody (10 ug/mL)</t>
  </si>
  <si>
    <t>blood outgrowth endothelial cells (BOECs), whole blood</t>
  </si>
  <si>
    <t>9.37 uL/min or 41.7 uL/min</t>
  </si>
  <si>
    <t>1 dyn/cm2 (low venous shear) or 4.45 dyn/cm2 (moderate venous shear)</t>
  </si>
  <si>
    <t>Commercial: µ-Slide III 0.1, ibidi</t>
  </si>
  <si>
    <t>BernardoEtAl2005</t>
  </si>
  <si>
    <t>2 minutes</t>
  </si>
  <si>
    <t>2.5 dyn/cm2 and 40 dyn/cm2</t>
  </si>
  <si>
    <t>unknown</t>
  </si>
  <si>
    <t>Polycarbonate, silicon and glass</t>
  </si>
  <si>
    <t>Commercial: Parallel-plate flow chamber (Glycotech)</t>
  </si>
  <si>
    <t>DongEtAl2002</t>
  </si>
  <si>
    <t>Citrated whole blood, Human umbilical vein endothelial cells (HUVECs), Endothelial cells from human coronary artery (HCAEC) and human microvasculature (HMVEC), human endothelial cell line (ECV304) defective in VWF synthesis</t>
  </si>
  <si>
    <t>2.5 (venous), 20, and 50 dyn/cm2 (arterial)</t>
  </si>
  <si>
    <t>Thrombotic thrombocytopenic purpura (TTP)</t>
  </si>
  <si>
    <t>Angiogenesis</t>
  </si>
  <si>
    <t>ZhengEtAl2012b</t>
  </si>
  <si>
    <t>Up to 14 days</t>
  </si>
  <si>
    <t>Injection molding techniques</t>
  </si>
  <si>
    <t>Type I collagen and PDMS</t>
  </si>
  <si>
    <t>Over the first 3 d in culture, the cross-sectional area of the microvessel expanded and changed profile from the original square cross-section defined lithographically (100 μm × 100 μm) toward an elliptical cross-section with larger dimension (150 μm × 120 μm).</t>
  </si>
  <si>
    <t>Type 1 collagen (6-10 mg/mL)</t>
  </si>
  <si>
    <t>10 uL/min</t>
  </si>
  <si>
    <t>up to 10 dyn/cm2 with time average of 0.1 dyn/cm2</t>
  </si>
  <si>
    <t>Human umbilical vein endothelial cells (HUVECs), Human brain vascular pericytes (HBVPCs), human umbilical arterial smooth muscle cells (HUASMCs), citrated whole blood</t>
  </si>
  <si>
    <t>AdrianiEtAl2017</t>
  </si>
  <si>
    <t>A 3D neurovascular microfluidic model consisting of neurons, astrocytes and cerebral endothelial cells as a blood–brain barrier</t>
  </si>
  <si>
    <t>https://doi.org/10.1039/C6LC00638H</t>
  </si>
  <si>
    <t>MoyaEtAl2013</t>
  </si>
  <si>
    <t>In Vitro Perfused Human Capillary Networks</t>
  </si>
  <si>
    <t>https://doi.org/10.1089/ten.tec.2012.0430</t>
  </si>
  <si>
    <t>KurokawaEtAl2017</t>
  </si>
  <si>
    <t>Human Induced Pluripotent Stem Cell-Derived Endothelial Cells for Three-Dimensional Microphysiological Systems</t>
  </si>
  <si>
    <t>https://doi.org/10.1089/ten.tec.2017.0133</t>
  </si>
  <si>
    <t>Sacrificial bioprinting</t>
  </si>
  <si>
    <t>Human umbilical vein endothelial cells (HUVECs), GFP-expressing HUVECs, Human dermal fibroblasts (HDFs), citrated whole blood</t>
  </si>
  <si>
    <t>1 mL/h (human venous blood vessels in legs)</t>
  </si>
  <si>
    <t>Thesis</t>
  </si>
  <si>
    <t>Hollow rectangular channel</t>
  </si>
  <si>
    <t>Multicompartment with membrane</t>
  </si>
  <si>
    <t>Hollow rounded channel</t>
  </si>
  <si>
    <t>AIM Biotech</t>
  </si>
  <si>
    <t>Vena8 Endothelial+ biochip</t>
  </si>
  <si>
    <t>InVADE</t>
  </si>
  <si>
    <t>Branching channels</t>
  </si>
  <si>
    <t>https://doi.org/10.1007/s10544-019-0460-3</t>
  </si>
  <si>
    <t>https://doi.org/10.3990/1.9789036549707</t>
  </si>
  <si>
    <t>https://ris.utwente.nl/ws/portalfiles/portal/177347023/PG2392.pdf</t>
  </si>
  <si>
    <t>DOI or access link</t>
  </si>
  <si>
    <t>https://doi.org/10.18494/SAM.2021.3073</t>
  </si>
  <si>
    <t>https://doi.org/10.1002/cpt.1054</t>
  </si>
  <si>
    <t>https://doi.org/10.1111/j.1538-7836.2005.01122.x</t>
  </si>
  <si>
    <t>https://doi.org/10.1039/d1lc00347j</t>
  </si>
  <si>
    <t>https://doi.org/10.1038/s41598-018-30776-0</t>
  </si>
  <si>
    <t>https://www.researchgate.net/publication/320706017_Vein-on-a-chip_an_investigational_tool_for_innovating_sclerotherapy</t>
  </si>
  <si>
    <t>https://doi.org/10.1111/jth.14719</t>
  </si>
  <si>
    <t>https://doi.org/10.1002/adfm.201807173</t>
  </si>
  <si>
    <t>https://doi.org/10.1039/c8lc00202a</t>
  </si>
  <si>
    <t>https://doi.org/10.3389/fbioe.2021.627877</t>
  </si>
  <si>
    <t>https://doi.org/10.1039/d1lc00989c</t>
  </si>
  <si>
    <t>https://doi.org/10.1021/acsbiomaterials.0c00748</t>
  </si>
  <si>
    <t>https://doi.org/10.1039/c7lc00202e</t>
  </si>
  <si>
    <t>https://doi.org/10.1016/j.stemcr.2021.08.003</t>
  </si>
  <si>
    <t>https://doi.org/10.1063/1.5090986</t>
  </si>
  <si>
    <t>https://doi.org/10.1182/blood-2002-05-1401</t>
  </si>
  <si>
    <t>https://doi.org/10.3390/
diagnostics11020203</t>
  </si>
  <si>
    <t>https://hdl.handle.net/10161/13367</t>
  </si>
  <si>
    <t>https://doi.org/10.1038/srep21579</t>
  </si>
  <si>
    <t>https://doi.org/10.1172/jci.insight.99445</t>
  </si>
  <si>
    <t>https://doi.org/10.1182/
bloodadvances.2017007229</t>
  </si>
  <si>
    <t>https://doi.org/10.1039/c004675b</t>
  </si>
  <si>
    <t>https://doi.org/10.3791/58678</t>
  </si>
  <si>
    <t>https://doi.org/10.1039/c3lc51076j</t>
  </si>
  <si>
    <t>https://doi.org/10.1039/d0lc00287a</t>
  </si>
  <si>
    <t>https://purl.utwente.nl/essays/88710</t>
  </si>
  <si>
    <t>https://doi.org/10.1007/s10544-016-0095-6</t>
  </si>
  <si>
    <t>https://doi.org/10.1002/cpt.742</t>
  </si>
  <si>
    <t>https://doi.org/10.1371/journal.
pone.0191292</t>
  </si>
  <si>
    <t>https://doi.org/10.1177/1479164120903044</t>
  </si>
  <si>
    <t>https://doi.org/10.1002/adhm.201900435.</t>
  </si>
  <si>
    <t>https://doi.org/10.1038/srep15116</t>
  </si>
  <si>
    <t>https://doi.org/10.3390/mi10080534</t>
  </si>
  <si>
    <t>https://doi.org/10.1039/c3lc41320a</t>
  </si>
  <si>
    <t>https://doi.org/10.1039/d2lc00364c</t>
  </si>
  <si>
    <t>https://doi.org/10.1161/01.CIR.0000153850.53419.50</t>
  </si>
  <si>
    <t>https://doi.org/10.1021/ac5018716</t>
  </si>
  <si>
    <t>https://doi.org/10.1039/d1lc00182e</t>
  </si>
  <si>
    <t>https://doi.org/10.1002/adbi.202000428</t>
  </si>
  <si>
    <t>https://doi.org/10.3390/bioengineering8060081</t>
  </si>
  <si>
    <t>https://doi.org/10.1063/1.4997139</t>
  </si>
  <si>
    <t>https://doi.org/10.1002/adfm.202000545.</t>
  </si>
  <si>
    <t>https://doi.org/10.1038/s41596-020-00490-1</t>
  </si>
  <si>
    <t>https://doi.org/10.1039/c9lc00469f</t>
  </si>
  <si>
    <t>https://doi.org/10.1063/1.4993762</t>
  </si>
  <si>
    <t>https://doi.org/10.3791/55917</t>
  </si>
  <si>
    <t>https://ris.utwente.nl/ws/portalfiles/portal/275207384/PG1693.pdf</t>
  </si>
  <si>
    <t>https://doi.org/10.1039/c3lc41332b</t>
  </si>
  <si>
    <t>https://doi.org/10.1002/adhm.202101186</t>
  </si>
  <si>
    <t>https://doi.org/10.1016/j.snb.2020.128590</t>
  </si>
  <si>
    <t>https://doi.org/10.1109/MEMSYS.2018.8346559</t>
  </si>
  <si>
    <t>https://doi.org/10.1002/smll.201802368</t>
  </si>
  <si>
    <t>https://doi.org/10.1126/science.284.5413.489</t>
  </si>
  <si>
    <t>https://doi.org/10.1016/j.jbiomech.2021.110330</t>
  </si>
  <si>
    <t>https://doi.org/10.1002/smll.202003401</t>
  </si>
  <si>
    <t>https://doi.org/10.14573/altex.1811301</t>
  </si>
  <si>
    <t>https://doi.org/10.1002/smll.202004889</t>
  </si>
  <si>
    <t>https://doi.org/10.1177/2211068214562831</t>
  </si>
  <si>
    <t>https://doi.org/10.1038/s41467-018-02990-x</t>
  </si>
  <si>
    <t>https://doi.org/10.1039/d1sm01312b</t>
  </si>
  <si>
    <t>https://doi.org/10.1371/journal.pone.0137301</t>
  </si>
  <si>
    <t>https://doi.org/10.1039/c3lc50217a</t>
  </si>
  <si>
    <t>https://doi.org/10.4161/org6.4.12651</t>
  </si>
  <si>
    <t>https://doi.org/10.1039/d1lc00131k</t>
  </si>
  <si>
    <t>https://doi.org/10.1172/JCI58753</t>
  </si>
  <si>
    <t>https://doi.org/10.1080/10739680701724359</t>
  </si>
  <si>
    <t>https://doi.org/10.1038/srep45036</t>
  </si>
  <si>
    <t>https://doi.org/10.1039/d0lc00059k</t>
  </si>
  <si>
    <t>https://doi.org/10.1039/c8lc00286j</t>
  </si>
  <si>
    <t>https://doi.org/10.34067/KID.0003622021</t>
  </si>
  <si>
    <t>https://doi.org/10.1039/d0lc01283a</t>
  </si>
  <si>
    <t>https://doi.org/10.1039/c8lc00394g</t>
  </si>
  <si>
    <t>https://doi.org/10.1039/c5lc00021a</t>
  </si>
  <si>
    <t>https://doi.org/10.1021/acsmacrolett.1c00551</t>
  </si>
  <si>
    <t>https://doi.org/10.1038/NMAT4570</t>
  </si>
  <si>
    <t>https://doi.org/10.1039/c6lc00380j</t>
  </si>
  <si>
    <t>https://doi.org/10.1038/s41596-018-0015-8</t>
  </si>
  <si>
    <t>https://doi.org/10.1038/s41467-020-19197-8</t>
  </si>
  <si>
    <t>https://doi.org/10.1126/sciadv.abg1694</t>
  </si>
  <si>
    <t>https://doi.org/10.1039/c2lc40173h</t>
  </si>
  <si>
    <t>https://doi.org/10.1073/pnas.1201240109</t>
  </si>
  <si>
    <t>https://doi.org/10.1002/smll.201503241</t>
  </si>
  <si>
    <t>Cell Description</t>
  </si>
  <si>
    <t>Count</t>
  </si>
  <si>
    <t>Monocyte-like HL-60 Cells (Leukocytes)</t>
  </si>
  <si>
    <t>Blood component</t>
  </si>
  <si>
    <t>Human/mouse Platelets</t>
  </si>
  <si>
    <t>Human Monocytic Leukemia Cells (THP-1)</t>
  </si>
  <si>
    <t>Human Monocytes</t>
  </si>
  <si>
    <t>Human Monocytic Cell Line (U937)</t>
  </si>
  <si>
    <t>Human Blood derived Neutrophils</t>
  </si>
  <si>
    <t>OT-1 T cells (CD8+ T)</t>
  </si>
  <si>
    <t>Mono-Mac-6 Cells (MM6)</t>
  </si>
  <si>
    <t>Breast Cancer Cells MDA-MB-231</t>
  </si>
  <si>
    <t>Cancer Cells</t>
  </si>
  <si>
    <t>Breast Cancer Cells LM2-4175</t>
  </si>
  <si>
    <t>Breast Cancer Cells MCF-7 (HTB-22)</t>
  </si>
  <si>
    <t>Human Promyoelocytic Leukemia Cells (HL-60)</t>
  </si>
  <si>
    <t>Murine Melanoma Cell Line (B16F10-ova)</t>
  </si>
  <si>
    <t>Pancreatic Ductal Adenocarcinoma Organoid</t>
  </si>
  <si>
    <t>Human Colon Carcinoma (Caco-2)</t>
  </si>
  <si>
    <t>Human Cardiomyocytes</t>
  </si>
  <si>
    <t>Cardiomyocytes</t>
  </si>
  <si>
    <t>Neonatal Rat Cardiomyocytes</t>
  </si>
  <si>
    <t>Human Aortic Endothelial Cells</t>
  </si>
  <si>
    <t>Endothelial Cells</t>
  </si>
  <si>
    <t>Human induced pluripotent stem cell derived endothelial cells (hiPSCs-ECs)</t>
  </si>
  <si>
    <t>Human Umbilical Vein Endothelial Cells (HUVECs)</t>
  </si>
  <si>
    <t>Human Endothelial Cell Line (EA.HY926)</t>
  </si>
  <si>
    <t>Human Lymphatic Endothelial Cells (HLECs)</t>
  </si>
  <si>
    <t>Human Umbilical Cord Blood Derived Endothelial Progenitor Cells (hEPCs)</t>
  </si>
  <si>
    <t>Human Coronary Artery Endothelial Cells (HCAECs)</t>
  </si>
  <si>
    <t>Human Microvascular Endothelial Cells (HMVECs) dermal or lymphatic</t>
  </si>
  <si>
    <t>Human Endothelial Cell Line (ECV304)</t>
  </si>
  <si>
    <t>Coronary Artery Disease Derived Endothelial Progenitor Cells</t>
  </si>
  <si>
    <t>Human Peripheral Blood Derived Endothelial Progenitor Cells</t>
  </si>
  <si>
    <t>Human Pulmonary Arterial Endothelial Cells (hPAECs)</t>
  </si>
  <si>
    <t>Murine Brain Endothelial Cells (b.End.3)</t>
  </si>
  <si>
    <t>Blood Outgrowth Endothelial Cells (BOECs)</t>
  </si>
  <si>
    <t>Bovine Aortic Endothelial Cells</t>
  </si>
  <si>
    <t>Lewis Rat Vein Endothelial Cells</t>
  </si>
  <si>
    <t>Human Endothelial Colony Forming Cells (ECFCs)</t>
  </si>
  <si>
    <t>Human Kidney Proximal Tubule Epithelial Cells (RPTEC)</t>
  </si>
  <si>
    <t>Epithelial Cells</t>
  </si>
  <si>
    <t>NIH/3T3 Fibroblast Cells</t>
  </si>
  <si>
    <t>Fibroblasts</t>
  </si>
  <si>
    <t>Human Neonatal Dermal Fibroblasts (hNDFs)</t>
  </si>
  <si>
    <t>Human Lung Fibroblasts (LFs)</t>
  </si>
  <si>
    <t>Human Dermal Fibroblasts (HDFs)</t>
  </si>
  <si>
    <t>Human Hepatocytes</t>
  </si>
  <si>
    <t>Hepatocytes</t>
  </si>
  <si>
    <t>Adult Rat Hepatocytes</t>
  </si>
  <si>
    <t>Mouse Olfactory Artery Segments</t>
  </si>
  <si>
    <t>Other</t>
  </si>
  <si>
    <t>Human Brain Vascular Pericytes (HBVPCs)</t>
  </si>
  <si>
    <t>Pericytes</t>
  </si>
  <si>
    <t>Mouse Preosteoblast (MC3T3-E1)</t>
  </si>
  <si>
    <t>Preosteoblast</t>
  </si>
  <si>
    <t>Human Aortic Smooth Muscle Cells</t>
  </si>
  <si>
    <t>Smooth Muscle Cells</t>
  </si>
  <si>
    <t>Human Umbilical Arterial Smooth Muscle Cells (HUASMCs)</t>
  </si>
  <si>
    <t>Umbilical Artery Smooth Muscle Cells (UASMCs)</t>
  </si>
  <si>
    <t>Human Induced Pluripotent Stem Cells-derived Smooth Muscle Cells (hiPSCs-VSMCs)</t>
  </si>
  <si>
    <t>Human Coronary Artery Smooth Muscle Cells (hCASMCs)</t>
  </si>
  <si>
    <t>Human Vascular Smooth Muscle Cells (hVSMCs)</t>
  </si>
  <si>
    <t>Bovine Aortic Smooth Muscle Cells</t>
  </si>
  <si>
    <t>Rat Aoritc Smooth Muscle Cells</t>
  </si>
  <si>
    <t>Human Bone Marrow Derived Mesenchymal Stem Cells (hMSCs)</t>
  </si>
  <si>
    <t>Stem Cells</t>
  </si>
  <si>
    <t>Rat Mesenchymal Stem Cells (rMSCs)</t>
  </si>
  <si>
    <t>Human Citrated Whole Blood</t>
  </si>
  <si>
    <t>Whole Blood</t>
  </si>
  <si>
    <t>Cells</t>
  </si>
  <si>
    <t>Human Microvascular Endothelial Cells (HMVECs)</t>
  </si>
  <si>
    <t>Human Aortic Endothelial Cells (HAoECs)</t>
  </si>
  <si>
    <t>Human Endothelial Cell Line</t>
  </si>
  <si>
    <t>Main cellular model</t>
  </si>
  <si>
    <t>Endothelial and Smooth Muscle Cells</t>
  </si>
  <si>
    <t>Neithe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scheme val="minor"/>
    </font>
    <font>
      <u/>
      <sz val="11"/>
      <color theme="10"/>
      <name val="Calibri"/>
      <family val="2"/>
      <scheme val="minor"/>
    </font>
    <font>
      <sz val="11"/>
      <name val="Calibri"/>
      <family val="2"/>
    </font>
    <font>
      <sz val="11"/>
      <name val="Calibri"/>
      <family val="2"/>
      <scheme val="minor"/>
    </font>
    <font>
      <u/>
      <sz val="11"/>
      <name val="Calibri"/>
      <family val="2"/>
      <scheme val="minor"/>
    </font>
    <font>
      <b/>
      <sz val="11"/>
      <name val="Calibri"/>
      <family val="2"/>
      <scheme val="minor"/>
    </font>
    <font>
      <sz val="10"/>
      <name val="Arial"/>
      <family val="2"/>
    </font>
  </fonts>
  <fills count="4">
    <fill>
      <patternFill patternType="none"/>
    </fill>
    <fill>
      <patternFill patternType="gray125"/>
    </fill>
    <fill>
      <patternFill patternType="solid">
        <fgColor theme="8" tint="0.79998168889431442"/>
        <bgColor rgb="FF000000"/>
      </patternFill>
    </fill>
    <fill>
      <patternFill patternType="solid">
        <fgColor theme="4" tint="0.79998168889431442"/>
        <bgColor theme="4" tint="0.79998168889431442"/>
      </patternFill>
    </fill>
  </fills>
  <borders count="5">
    <border>
      <left/>
      <right/>
      <top/>
      <bottom/>
      <diagonal/>
    </border>
    <border>
      <left style="thin">
        <color theme="4" tint="0.39997558519241921"/>
      </left>
      <right/>
      <top style="thin">
        <color theme="4" tint="0.39997558519241921"/>
      </top>
      <bottom style="thin">
        <color theme="4" tint="0.39997558519241921"/>
      </bottom>
      <diagonal/>
    </border>
    <border>
      <left/>
      <right/>
      <top style="thin">
        <color theme="4" tint="0.39997558519241921"/>
      </top>
      <bottom style="thin">
        <color theme="4" tint="0.39997558519241921"/>
      </bottom>
      <diagonal/>
    </border>
    <border>
      <left style="thin">
        <color theme="4" tint="0.39997558519241921"/>
      </left>
      <right/>
      <top style="thin">
        <color theme="4" tint="0.39997558519241921"/>
      </top>
      <bottom/>
      <diagonal/>
    </border>
    <border>
      <left/>
      <right/>
      <top style="thin">
        <color theme="4" tint="0.39997558519241921"/>
      </top>
      <bottom/>
      <diagonal/>
    </border>
  </borders>
  <cellStyleXfs count="2">
    <xf numFmtId="0" fontId="0" fillId="0" borderId="0"/>
    <xf numFmtId="0" fontId="1" fillId="0" borderId="0" applyNumberFormat="0" applyFill="0" applyBorder="0" applyAlignment="0" applyProtection="0"/>
  </cellStyleXfs>
  <cellXfs count="20">
    <xf numFmtId="0" fontId="0" fillId="0" borderId="0" xfId="0"/>
    <xf numFmtId="0" fontId="0" fillId="0" borderId="0" xfId="0" applyAlignment="1">
      <alignment vertical="center" wrapText="1"/>
    </xf>
    <xf numFmtId="0" fontId="0" fillId="0" borderId="0" xfId="0" applyAlignment="1">
      <alignment horizontal="center" vertical="center" wrapText="1"/>
    </xf>
    <xf numFmtId="0" fontId="1" fillId="0" borderId="0" xfId="1"/>
    <xf numFmtId="0" fontId="3" fillId="0" borderId="0" xfId="0" applyFont="1" applyAlignment="1">
      <alignment horizontal="center" vertical="center" wrapText="1"/>
    </xf>
    <xf numFmtId="0" fontId="3" fillId="0" borderId="0" xfId="0" applyFont="1" applyAlignment="1">
      <alignment vertical="center" wrapText="1"/>
    </xf>
    <xf numFmtId="0" fontId="2" fillId="0" borderId="0" xfId="0" applyFont="1" applyFill="1" applyBorder="1" applyAlignment="1">
      <alignment vertical="center" wrapText="1"/>
    </xf>
    <xf numFmtId="0" fontId="4" fillId="0" borderId="0" xfId="1" applyFont="1" applyAlignment="1">
      <alignment vertical="center" wrapText="1"/>
    </xf>
    <xf numFmtId="9" fontId="3" fillId="0" borderId="0" xfId="0" applyNumberFormat="1" applyFont="1" applyAlignment="1">
      <alignment vertical="center" wrapText="1"/>
    </xf>
    <xf numFmtId="0" fontId="2" fillId="2" borderId="0" xfId="0" applyFont="1" applyFill="1" applyBorder="1" applyAlignment="1">
      <alignment vertical="center" wrapText="1"/>
    </xf>
    <xf numFmtId="0" fontId="5" fillId="0" borderId="0" xfId="0" applyFont="1" applyAlignment="1">
      <alignment vertical="center" wrapText="1"/>
    </xf>
    <xf numFmtId="0" fontId="6" fillId="0" borderId="0" xfId="0" applyFont="1" applyAlignment="1">
      <alignment horizontal="left"/>
    </xf>
    <xf numFmtId="0" fontId="6" fillId="0" borderId="0" xfId="0" applyFont="1"/>
    <xf numFmtId="0" fontId="6" fillId="3" borderId="1" xfId="0" applyFont="1" applyFill="1" applyBorder="1" applyAlignment="1">
      <alignment horizontal="left"/>
    </xf>
    <xf numFmtId="0" fontId="6" fillId="3" borderId="2" xfId="0" applyFont="1" applyFill="1" applyBorder="1"/>
    <xf numFmtId="0" fontId="6" fillId="0" borderId="1" xfId="0" applyFont="1" applyBorder="1" applyAlignment="1">
      <alignment horizontal="left"/>
    </xf>
    <xf numFmtId="0" fontId="6" fillId="0" borderId="2" xfId="0" applyFont="1" applyBorder="1"/>
    <xf numFmtId="0" fontId="6" fillId="3" borderId="3" xfId="0" applyFont="1" applyFill="1" applyBorder="1" applyAlignment="1">
      <alignment horizontal="left"/>
    </xf>
    <xf numFmtId="0" fontId="6" fillId="3" borderId="4" xfId="0" applyFont="1" applyFill="1" applyBorder="1"/>
    <xf numFmtId="0" fontId="1" fillId="0" borderId="0" xfId="1" applyAlignment="1">
      <alignment vertical="center" wrapText="1"/>
    </xf>
  </cellXfs>
  <cellStyles count="2">
    <cellStyle name="Hyperlink" xfId="1" builtinId="8"/>
    <cellStyle name="Normal" xfId="0" builtinId="0"/>
  </cellStyles>
  <dxfs count="26">
    <dxf>
      <font>
        <b val="0"/>
        <i val="0"/>
        <strike val="0"/>
        <condense val="0"/>
        <extend val="0"/>
        <outline val="0"/>
        <shadow val="0"/>
        <u val="none"/>
        <vertAlign val="baseline"/>
        <sz val="10"/>
        <color auto="1"/>
        <name val="Arial"/>
        <scheme val="none"/>
      </font>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0"/>
        <color auto="1"/>
        <name val="Arial"/>
        <scheme val="none"/>
      </font>
      <fill>
        <patternFill patternType="solid">
          <fgColor theme="4" tint="0.79998168889431442"/>
          <bgColor theme="4" tint="0.79998168889431442"/>
        </patternFill>
      </fill>
      <alignment horizontal="left" vertical="bottom" textRotation="0" wrapText="0" indent="0" justifyLastLine="0" shrinkToFit="0" readingOrder="0"/>
      <border diagonalUp="0" diagonalDown="0">
        <left style="thin">
          <color theme="4" tint="0.39997558519241921"/>
        </left>
        <right/>
        <top style="thin">
          <color theme="4" tint="0.39997558519241921"/>
        </top>
        <bottom style="thin">
          <color theme="4" tint="0.39997558519241921"/>
        </bottom>
        <vertical/>
        <horizontal/>
      </border>
    </dxf>
    <dxf>
      <border outline="0">
        <bottom style="thin">
          <color theme="4" tint="0.39997558519241921"/>
        </bottom>
      </border>
    </dxf>
    <dxf>
      <font>
        <b val="0"/>
        <i val="0"/>
        <strike val="0"/>
        <condense val="0"/>
        <extend val="0"/>
        <outline val="0"/>
        <shadow val="0"/>
        <u val="none"/>
        <vertAlign val="baseline"/>
        <sz val="10"/>
        <color auto="1"/>
        <name val="Arial"/>
        <scheme val="none"/>
      </font>
    </dxf>
    <dxf>
      <font>
        <b val="0"/>
        <i val="0"/>
        <strike val="0"/>
        <condense val="0"/>
        <extend val="0"/>
        <outline val="0"/>
        <shadow val="0"/>
        <u val="none"/>
        <vertAlign val="baseline"/>
        <sz val="10"/>
        <color auto="1"/>
        <name val="Arial"/>
        <scheme val="none"/>
      </font>
      <alignment horizontal="left" vertical="bottom" textRotation="0" wrapText="0" indent="0" justifyLastLine="0" shrinkToFit="0" readingOrder="0"/>
    </dxf>
    <dxf>
      <font>
        <strike val="0"/>
        <outline val="0"/>
        <shadow val="0"/>
        <vertAlign val="baseline"/>
        <sz val="11"/>
        <color auto="1"/>
        <name val="Calibri"/>
      </font>
      <alignment horizontal="general" vertical="center" textRotation="0" wrapText="1" indent="0" justifyLastLine="0" shrinkToFit="0" readingOrder="0"/>
    </dxf>
    <dxf>
      <font>
        <strike val="0"/>
        <outline val="0"/>
        <shadow val="0"/>
        <vertAlign val="baseline"/>
        <sz val="11"/>
        <color auto="1"/>
        <name val="Calibri"/>
      </font>
      <alignment horizontal="general" vertical="center" textRotation="0" wrapText="1" indent="0" justifyLastLine="0" shrinkToFit="0" readingOrder="0"/>
    </dxf>
    <dxf>
      <font>
        <strike val="0"/>
        <outline val="0"/>
        <shadow val="0"/>
        <vertAlign val="baseline"/>
        <sz val="11"/>
        <color auto="1"/>
        <name val="Calibri"/>
      </font>
      <alignment horizontal="general" vertical="center" textRotation="0" wrapText="1" indent="0" justifyLastLine="0" shrinkToFit="0" readingOrder="0"/>
    </dxf>
    <dxf>
      <font>
        <strike val="0"/>
        <outline val="0"/>
        <shadow val="0"/>
        <vertAlign val="baseline"/>
        <sz val="11"/>
        <color auto="1"/>
        <name val="Calibri"/>
      </font>
      <alignment horizontal="general" vertical="center" textRotation="0" wrapText="1" indent="0" justifyLastLine="0" shrinkToFit="0" readingOrder="0"/>
    </dxf>
    <dxf>
      <font>
        <strike val="0"/>
        <outline val="0"/>
        <shadow val="0"/>
        <vertAlign val="baseline"/>
        <sz val="11"/>
        <color auto="1"/>
        <name val="Calibri"/>
      </font>
      <alignment horizontal="general" vertical="center" textRotation="0" wrapText="1" indent="0" justifyLastLine="0" shrinkToFit="0" readingOrder="0"/>
    </dxf>
    <dxf>
      <font>
        <strike val="0"/>
        <outline val="0"/>
        <shadow val="0"/>
        <vertAlign val="baseline"/>
        <sz val="11"/>
        <color auto="1"/>
        <name val="Calibri"/>
      </font>
      <alignment horizontal="general" vertical="center" textRotation="0" wrapText="1" indent="0" justifyLastLine="0" shrinkToFit="0" readingOrder="0"/>
    </dxf>
    <dxf>
      <font>
        <strike val="0"/>
        <outline val="0"/>
        <shadow val="0"/>
        <vertAlign val="baseline"/>
        <sz val="11"/>
        <color auto="1"/>
        <name val="Calibri"/>
      </font>
      <alignment horizontal="general" vertical="center" textRotation="0" wrapText="1" indent="0" justifyLastLine="0" shrinkToFit="0" readingOrder="0"/>
    </dxf>
    <dxf>
      <font>
        <strike val="0"/>
        <outline val="0"/>
        <shadow val="0"/>
        <vertAlign val="baseline"/>
        <sz val="11"/>
        <color auto="1"/>
        <name val="Calibri"/>
      </font>
      <alignment horizontal="general" vertical="center" textRotation="0" wrapText="1" indent="0" justifyLastLine="0" shrinkToFit="0" readingOrder="0"/>
    </dxf>
    <dxf>
      <font>
        <strike val="0"/>
        <outline val="0"/>
        <shadow val="0"/>
        <vertAlign val="baseline"/>
        <sz val="11"/>
        <color auto="1"/>
        <name val="Calibri"/>
      </font>
      <alignment horizontal="general" vertical="center" textRotation="0" wrapText="1" indent="0" justifyLastLine="0" shrinkToFit="0" readingOrder="0"/>
    </dxf>
    <dxf>
      <font>
        <strike val="0"/>
        <outline val="0"/>
        <shadow val="0"/>
        <vertAlign val="baseline"/>
        <sz val="11"/>
        <color auto="1"/>
        <name val="Calibri"/>
      </font>
      <alignment horizontal="general" vertical="center" textRotation="0" wrapText="1" indent="0" justifyLastLine="0" shrinkToFit="0" readingOrder="0"/>
    </dxf>
    <dxf>
      <font>
        <strike val="0"/>
        <outline val="0"/>
        <shadow val="0"/>
        <vertAlign val="baseline"/>
        <sz val="11"/>
        <color auto="1"/>
        <name val="Calibri"/>
      </font>
      <alignment horizontal="general" vertical="center" textRotation="0" wrapText="1" indent="0" justifyLastLine="0" shrinkToFit="0" readingOrder="0"/>
    </dxf>
    <dxf>
      <font>
        <strike val="0"/>
        <outline val="0"/>
        <shadow val="0"/>
        <vertAlign val="baseline"/>
        <sz val="11"/>
        <color auto="1"/>
        <name val="Calibri"/>
      </font>
      <alignment horizontal="general" vertical="center" textRotation="0" wrapText="1" indent="0" justifyLastLine="0" shrinkToFit="0" readingOrder="0"/>
    </dxf>
    <dxf>
      <font>
        <strike val="0"/>
        <outline val="0"/>
        <shadow val="0"/>
        <vertAlign val="baseline"/>
        <sz val="11"/>
        <color auto="1"/>
        <name val="Calibri"/>
      </font>
      <alignment horizontal="general" vertical="center" textRotation="0" wrapText="1" indent="0" justifyLastLine="0" shrinkToFit="0" readingOrder="0"/>
    </dxf>
    <dxf>
      <font>
        <strike val="0"/>
        <outline val="0"/>
        <shadow val="0"/>
        <vertAlign val="baseline"/>
        <sz val="11"/>
        <color auto="1"/>
        <name val="Calibri"/>
        <scheme val="none"/>
      </font>
      <fill>
        <patternFill patternType="none">
          <fgColor indexed="64"/>
          <bgColor indexed="65"/>
        </patternFill>
      </fill>
      <alignment horizontal="general" vertical="center" textRotation="0" wrapText="1" indent="0" justifyLastLine="0" shrinkToFit="0" readingOrder="0"/>
    </dxf>
    <dxf>
      <font>
        <strike val="0"/>
        <outline val="0"/>
        <shadow val="0"/>
        <vertAlign val="baseline"/>
        <sz val="11"/>
        <color auto="1"/>
        <name val="Calibri"/>
      </font>
      <alignment horizontal="general" vertical="center" textRotation="0" wrapText="1" indent="0" justifyLastLine="0" shrinkToFit="0" readingOrder="0"/>
    </dxf>
    <dxf>
      <font>
        <strike val="0"/>
        <outline val="0"/>
        <shadow val="0"/>
        <vertAlign val="baseline"/>
        <sz val="11"/>
        <color auto="1"/>
        <name val="Calibri"/>
      </font>
      <alignment horizontal="general" vertical="center" textRotation="0" wrapText="1" indent="0" justifyLastLine="0" shrinkToFit="0" readingOrder="0"/>
    </dxf>
    <dxf>
      <font>
        <strike val="0"/>
        <outline val="0"/>
        <shadow val="0"/>
        <vertAlign val="baseline"/>
        <sz val="11"/>
        <color auto="1"/>
        <name val="Calibri"/>
      </font>
      <alignment horizontal="general" vertical="center" textRotation="0" wrapText="1" indent="0" justifyLastLine="0" shrinkToFit="0" readingOrder="0"/>
    </dxf>
    <dxf>
      <font>
        <strike val="0"/>
        <outline val="0"/>
        <shadow val="0"/>
        <vertAlign val="baseline"/>
        <sz val="11"/>
        <color auto="1"/>
        <name val="Calibri"/>
      </font>
      <alignment horizontal="general" vertical="center" textRotation="0" wrapText="1" indent="0" justifyLastLine="0" shrinkToFit="0" readingOrder="0"/>
    </dxf>
    <dxf>
      <font>
        <strike val="0"/>
        <outline val="0"/>
        <shadow val="0"/>
        <vertAlign val="baseline"/>
        <sz val="11"/>
        <color auto="1"/>
        <name val="Calibri"/>
      </font>
      <alignment horizontal="general" vertical="center" textRotation="0" wrapText="1" indent="0" justifyLastLine="0" shrinkToFit="0" readingOrder="0"/>
    </dxf>
    <dxf>
      <font>
        <strike val="0"/>
        <outline val="0"/>
        <shadow val="0"/>
        <vertAlign val="baseline"/>
        <sz val="11"/>
        <color auto="1"/>
        <name val="Calibri"/>
      </font>
      <alignment horizontal="general" vertical="center" textRotation="0" wrapText="1" indent="0" justifyLastLine="0" shrinkToFit="0" readingOrder="0"/>
    </dxf>
    <dxf>
      <alignment horizontal="general" vertical="center" textRotation="0" wrapText="1"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12" Type="http://schemas.openxmlformats.org/officeDocument/2006/relationships/customXml" Target="../customXml/item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11" Type="http://schemas.openxmlformats.org/officeDocument/2006/relationships/customXml" Target="../customXml/item2.xml"/><Relationship Id="rId5" Type="http://schemas.openxmlformats.org/officeDocument/2006/relationships/worksheet" Target="worksheets/sheet5.xml"/><Relationship Id="rId10" Type="http://schemas.openxmlformats.org/officeDocument/2006/relationships/customXml" Target="../customXml/item1.xml"/><Relationship Id="rId4" Type="http://schemas.openxmlformats.org/officeDocument/2006/relationships/worksheet" Target="worksheets/sheet4.xml"/><Relationship Id="rId9" Type="http://schemas.openxmlformats.org/officeDocument/2006/relationships/calcChain" Target="calcChain.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0000000}" name="Table1" displayName="Table1" ref="B3:T89" totalsRowShown="0" headerRowDxfId="25" dataDxfId="24">
  <autoFilter ref="B3:T89" xr:uid="{00000000-0009-0000-0100-000001000000}"/>
  <sortState xmlns:xlrd2="http://schemas.microsoft.com/office/spreadsheetml/2017/richdata2" ref="B4:U90">
    <sortCondition ref="B3:B90"/>
  </sortState>
  <tableColumns count="19">
    <tableColumn id="1" xr3:uid="{00000000-0010-0000-0000-000001000000}" name="Label" dataDxfId="23"/>
    <tableColumn id="2" xr3:uid="{00000000-0010-0000-0000-000002000000}" name="Year" dataDxfId="22"/>
    <tableColumn id="16" xr3:uid="{00000000-0010-0000-0000-000010000000}" name="Technique" dataDxfId="21"/>
    <tableColumn id="3" xr3:uid="{00000000-0010-0000-0000-000003000000}" name="Cell or tissue types" dataDxfId="20"/>
    <tableColumn id="4" xr3:uid="{00000000-0010-0000-0000-000004000000}" name="Material" dataDxfId="19"/>
    <tableColumn id="20" xr3:uid="{00000000-0010-0000-0000-000014000000}" name="Style" dataDxfId="18"/>
    <tableColumn id="5" xr3:uid="{00000000-0010-0000-0000-000005000000}" name="Membrane" dataDxfId="17"/>
    <tableColumn id="6" xr3:uid="{00000000-0010-0000-0000-000006000000}" name="Channels" dataDxfId="16"/>
    <tableColumn id="15" xr3:uid="{00000000-0010-0000-0000-00000F000000}" name="Coating or gel composition" dataDxfId="15"/>
    <tableColumn id="14" xr3:uid="{00000000-0010-0000-0000-00000E000000}" name="Flow source" dataDxfId="14"/>
    <tableColumn id="7" xr3:uid="{00000000-0010-0000-0000-000007000000}" name="Flow rate" dataDxfId="13"/>
    <tableColumn id="18" xr3:uid="{00000000-0010-0000-0000-000012000000}" name="Transmural P" dataDxfId="12"/>
    <tableColumn id="8" xr3:uid="{00000000-0010-0000-0000-000008000000}" name="Shear stress" dataDxfId="11"/>
    <tableColumn id="9" xr3:uid="{00000000-0010-0000-0000-000009000000}" name="Strain" dataDxfId="10"/>
    <tableColumn id="10" xr3:uid="{00000000-0010-0000-0000-00000A000000}" name="Duration" dataDxfId="9"/>
    <tableColumn id="12" xr3:uid="{00000000-0010-0000-0000-00000C000000}" name="Physiology" dataDxfId="8"/>
    <tableColumn id="13" xr3:uid="{00000000-0010-0000-0000-00000D000000}" name="Disease" dataDxfId="7"/>
    <tableColumn id="17" xr3:uid="{00000000-0010-0000-0000-000011000000}" name="Type" dataDxfId="6"/>
    <tableColumn id="19" xr3:uid="{00000000-0010-0000-0000-000013000000}" name="DOI or access link" dataDxfId="5"/>
  </tableColumns>
  <tableStyleInfo name="TableStyleMedium6"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00000000-000C-0000-FFFF-FFFF01000000}" name="Table2" displayName="Table2" ref="A1:C57" totalsRowShown="0">
  <autoFilter ref="A1:C57" xr:uid="{00000000-0009-0000-0100-000002000000}"/>
  <sortState xmlns:xlrd2="http://schemas.microsoft.com/office/spreadsheetml/2017/richdata2" ref="A2:C58">
    <sortCondition ref="C1:C58"/>
  </sortState>
  <tableColumns count="3">
    <tableColumn id="1" xr3:uid="{00000000-0010-0000-0100-000001000000}" name="Cell Description" dataDxfId="4"/>
    <tableColumn id="2" xr3:uid="{00000000-0010-0000-0100-000002000000}" name="Count" dataDxfId="3"/>
    <tableColumn id="3" xr3:uid="{00000000-0010-0000-0100-000003000000}" name="Label"/>
  </tableColumns>
  <tableStyleInfo name="TableStyleMedium2"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00000000-000C-0000-FFFF-FFFF02000000}" name="Table4" displayName="Table4" ref="A1:B17" totalsRowShown="0" tableBorderDxfId="2">
  <autoFilter ref="A1:B17" xr:uid="{00000000-0009-0000-0100-000003000000}"/>
  <sortState xmlns:xlrd2="http://schemas.microsoft.com/office/spreadsheetml/2017/richdata2" ref="A2:B17">
    <sortCondition descending="1" ref="B1:B17"/>
  </sortState>
  <tableColumns count="2">
    <tableColumn id="1" xr3:uid="{00000000-0010-0000-0200-000001000000}" name="Cells" dataDxfId="1"/>
    <tableColumn id="2" xr3:uid="{00000000-0010-0000-0200-000002000000}" name="Count" dataDxfId="0"/>
  </tableColumns>
  <tableStyleInfo name="TableStyleMedium2"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00000000-000C-0000-FFFF-FFFF03000000}" name="Table5" displayName="Table5" ref="B2:C7" totalsRowCount="1">
  <autoFilter ref="B2:C6" xr:uid="{00000000-0009-0000-0100-000004000000}"/>
  <tableColumns count="2">
    <tableColumn id="1" xr3:uid="{00000000-0010-0000-0300-000001000000}" name="Main cellular model"/>
    <tableColumn id="2" xr3:uid="{00000000-0010-0000-0300-000002000000}" name="Count" totalsRowFunction="sum"/>
  </tableColumns>
  <tableStyleInfo name="TableStyleMedium2"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6" Type="http://schemas.openxmlformats.org/officeDocument/2006/relationships/hyperlink" Target="https://doi.org/10.1039/c004675b" TargetMode="External"/><Relationship Id="rId21" Type="http://schemas.openxmlformats.org/officeDocument/2006/relationships/hyperlink" Target="https://doi.org/10.3390/diagnostics11020203" TargetMode="External"/><Relationship Id="rId42" Type="http://schemas.openxmlformats.org/officeDocument/2006/relationships/hyperlink" Target="https://doi.org/10.1039/d1lc00182e" TargetMode="External"/><Relationship Id="rId47" Type="http://schemas.openxmlformats.org/officeDocument/2006/relationships/hyperlink" Target="https://doi.org/10.1038/s41596-020-00490-1" TargetMode="External"/><Relationship Id="rId63" Type="http://schemas.openxmlformats.org/officeDocument/2006/relationships/hyperlink" Target="https://doi.org/10.1038/s41467-018-02990-x" TargetMode="External"/><Relationship Id="rId68" Type="http://schemas.openxmlformats.org/officeDocument/2006/relationships/hyperlink" Target="https://doi.org/10.1039/d1lc00131k" TargetMode="External"/><Relationship Id="rId84" Type="http://schemas.openxmlformats.org/officeDocument/2006/relationships/hyperlink" Target="https://doi.org/10.1039/c2lc40173h" TargetMode="External"/><Relationship Id="rId16" Type="http://schemas.openxmlformats.org/officeDocument/2006/relationships/hyperlink" Target="https://doi.org/10.1021/acsbiomaterials.0c00748" TargetMode="External"/><Relationship Id="rId11" Type="http://schemas.openxmlformats.org/officeDocument/2006/relationships/hyperlink" Target="https://doi.org/10.1111/jth.14719" TargetMode="External"/><Relationship Id="rId32" Type="http://schemas.openxmlformats.org/officeDocument/2006/relationships/hyperlink" Target="https://doi.org/10.1002/cpt.742" TargetMode="External"/><Relationship Id="rId37" Type="http://schemas.openxmlformats.org/officeDocument/2006/relationships/hyperlink" Target="https://doi.org/10.3390/mi10080534" TargetMode="External"/><Relationship Id="rId53" Type="http://schemas.openxmlformats.org/officeDocument/2006/relationships/hyperlink" Target="https://doi.org/10.1002/adhm.202101186" TargetMode="External"/><Relationship Id="rId58" Type="http://schemas.openxmlformats.org/officeDocument/2006/relationships/hyperlink" Target="https://doi.org/10.1016/j.jbiomech.2021.110330" TargetMode="External"/><Relationship Id="rId74" Type="http://schemas.openxmlformats.org/officeDocument/2006/relationships/hyperlink" Target="https://doi.org/10.34067/KID.0003622021" TargetMode="External"/><Relationship Id="rId79" Type="http://schemas.openxmlformats.org/officeDocument/2006/relationships/hyperlink" Target="https://doi.org/10.1038/NMAT4570" TargetMode="External"/><Relationship Id="rId5" Type="http://schemas.openxmlformats.org/officeDocument/2006/relationships/hyperlink" Target="https://doi.org/10.18494/SAM.2021.3073" TargetMode="External"/><Relationship Id="rId19" Type="http://schemas.openxmlformats.org/officeDocument/2006/relationships/hyperlink" Target="https://doi.org/10.1063/1.5090986" TargetMode="External"/><Relationship Id="rId14" Type="http://schemas.openxmlformats.org/officeDocument/2006/relationships/hyperlink" Target="https://doi.org/10.3389/fbioe.2021.627877" TargetMode="External"/><Relationship Id="rId22" Type="http://schemas.openxmlformats.org/officeDocument/2006/relationships/hyperlink" Target="https://hdl.handle.net/10161/13367" TargetMode="External"/><Relationship Id="rId27" Type="http://schemas.openxmlformats.org/officeDocument/2006/relationships/hyperlink" Target="https://doi.org/10.3791/58678" TargetMode="External"/><Relationship Id="rId30" Type="http://schemas.openxmlformats.org/officeDocument/2006/relationships/hyperlink" Target="https://purl.utwente.nl/essays/88710" TargetMode="External"/><Relationship Id="rId35" Type="http://schemas.openxmlformats.org/officeDocument/2006/relationships/hyperlink" Target="https://doi.org/10.1002/adhm.201900435." TargetMode="External"/><Relationship Id="rId43" Type="http://schemas.openxmlformats.org/officeDocument/2006/relationships/hyperlink" Target="https://doi.org/10.1002/adbi.202000428" TargetMode="External"/><Relationship Id="rId48" Type="http://schemas.openxmlformats.org/officeDocument/2006/relationships/hyperlink" Target="https://doi.org/10.1039/c9lc00469f" TargetMode="External"/><Relationship Id="rId56" Type="http://schemas.openxmlformats.org/officeDocument/2006/relationships/hyperlink" Target="https://doi.org/10.1002/smll.201802368" TargetMode="External"/><Relationship Id="rId64" Type="http://schemas.openxmlformats.org/officeDocument/2006/relationships/hyperlink" Target="https://doi.org/10.1039/d1sm01312b" TargetMode="External"/><Relationship Id="rId69" Type="http://schemas.openxmlformats.org/officeDocument/2006/relationships/hyperlink" Target="https://doi.org/10.1172/JCI58753" TargetMode="External"/><Relationship Id="rId77" Type="http://schemas.openxmlformats.org/officeDocument/2006/relationships/hyperlink" Target="https://doi.org/10.1039/c5lc00021a" TargetMode="External"/><Relationship Id="rId8" Type="http://schemas.openxmlformats.org/officeDocument/2006/relationships/hyperlink" Target="https://doi.org/10.1039/d1lc00347j" TargetMode="External"/><Relationship Id="rId51" Type="http://schemas.openxmlformats.org/officeDocument/2006/relationships/hyperlink" Target="https://ris.utwente.nl/ws/portalfiles/portal/275207384/PG1693.pdf" TargetMode="External"/><Relationship Id="rId72" Type="http://schemas.openxmlformats.org/officeDocument/2006/relationships/hyperlink" Target="https://doi.org/10.1039/d0lc00059k" TargetMode="External"/><Relationship Id="rId80" Type="http://schemas.openxmlformats.org/officeDocument/2006/relationships/hyperlink" Target="https://doi.org/10.1039/c6lc00380j" TargetMode="External"/><Relationship Id="rId85" Type="http://schemas.openxmlformats.org/officeDocument/2006/relationships/hyperlink" Target="https://doi.org/10.1073/pnas.1201240109" TargetMode="External"/><Relationship Id="rId3" Type="http://schemas.openxmlformats.org/officeDocument/2006/relationships/hyperlink" Target="https://doi.org/10.3990/1.9789036549707" TargetMode="External"/><Relationship Id="rId12" Type="http://schemas.openxmlformats.org/officeDocument/2006/relationships/hyperlink" Target="https://doi.org/10.1002/adfm.201807173" TargetMode="External"/><Relationship Id="rId17" Type="http://schemas.openxmlformats.org/officeDocument/2006/relationships/hyperlink" Target="https://doi.org/10.1039/c7lc00202e" TargetMode="External"/><Relationship Id="rId25" Type="http://schemas.openxmlformats.org/officeDocument/2006/relationships/hyperlink" Target="https://doi.org/10.1182/bloodadvances.2017007229" TargetMode="External"/><Relationship Id="rId33" Type="http://schemas.openxmlformats.org/officeDocument/2006/relationships/hyperlink" Target="https://doi.org/10.1371/journal.pone.0191292" TargetMode="External"/><Relationship Id="rId38" Type="http://schemas.openxmlformats.org/officeDocument/2006/relationships/hyperlink" Target="https://doi.org/10.1039/c3lc41320a" TargetMode="External"/><Relationship Id="rId46" Type="http://schemas.openxmlformats.org/officeDocument/2006/relationships/hyperlink" Target="https://doi.org/10.1002/adfm.202000545." TargetMode="External"/><Relationship Id="rId59" Type="http://schemas.openxmlformats.org/officeDocument/2006/relationships/hyperlink" Target="https://doi.org/10.1002/smll.202003401" TargetMode="External"/><Relationship Id="rId67" Type="http://schemas.openxmlformats.org/officeDocument/2006/relationships/hyperlink" Target="https://doi.org/10.4161/org6.4.12651" TargetMode="External"/><Relationship Id="rId20" Type="http://schemas.openxmlformats.org/officeDocument/2006/relationships/hyperlink" Target="https://doi.org/10.1182/blood-2002-05-1401" TargetMode="External"/><Relationship Id="rId41" Type="http://schemas.openxmlformats.org/officeDocument/2006/relationships/hyperlink" Target="https://doi.org/10.1021/ac5018716" TargetMode="External"/><Relationship Id="rId54" Type="http://schemas.openxmlformats.org/officeDocument/2006/relationships/hyperlink" Target="https://doi.org/10.1016/j.snb.2020.128590" TargetMode="External"/><Relationship Id="rId62" Type="http://schemas.openxmlformats.org/officeDocument/2006/relationships/hyperlink" Target="https://doi.org/10.1177/2211068214562831" TargetMode="External"/><Relationship Id="rId70" Type="http://schemas.openxmlformats.org/officeDocument/2006/relationships/hyperlink" Target="https://doi.org/10.1080/10739680701724359" TargetMode="External"/><Relationship Id="rId75" Type="http://schemas.openxmlformats.org/officeDocument/2006/relationships/hyperlink" Target="https://doi.org/10.1039/d0lc01283a" TargetMode="External"/><Relationship Id="rId83" Type="http://schemas.openxmlformats.org/officeDocument/2006/relationships/hyperlink" Target="https://doi.org/10.1126/sciadv.abg1694" TargetMode="External"/><Relationship Id="rId88" Type="http://schemas.openxmlformats.org/officeDocument/2006/relationships/table" Target="../tables/table1.xml"/><Relationship Id="rId1" Type="http://schemas.openxmlformats.org/officeDocument/2006/relationships/hyperlink" Target="https://bio-protocol.org/e3195" TargetMode="External"/><Relationship Id="rId6" Type="http://schemas.openxmlformats.org/officeDocument/2006/relationships/hyperlink" Target="https://doi.org/10.1002/cpt.1054" TargetMode="External"/><Relationship Id="rId15" Type="http://schemas.openxmlformats.org/officeDocument/2006/relationships/hyperlink" Target="https://doi.org/10.1039/d1lc00989c" TargetMode="External"/><Relationship Id="rId23" Type="http://schemas.openxmlformats.org/officeDocument/2006/relationships/hyperlink" Target="https://doi.org/10.1038/srep21579" TargetMode="External"/><Relationship Id="rId28" Type="http://schemas.openxmlformats.org/officeDocument/2006/relationships/hyperlink" Target="https://doi.org/10.1039/c3lc51076j" TargetMode="External"/><Relationship Id="rId36" Type="http://schemas.openxmlformats.org/officeDocument/2006/relationships/hyperlink" Target="https://doi.org/10.1038/srep15116" TargetMode="External"/><Relationship Id="rId49" Type="http://schemas.openxmlformats.org/officeDocument/2006/relationships/hyperlink" Target="https://doi.org/10.1063/1.4993762" TargetMode="External"/><Relationship Id="rId57" Type="http://schemas.openxmlformats.org/officeDocument/2006/relationships/hyperlink" Target="https://doi.org/10.1126/science.284.5413.489" TargetMode="External"/><Relationship Id="rId10" Type="http://schemas.openxmlformats.org/officeDocument/2006/relationships/hyperlink" Target="https://www.researchgate.net/publication/320706017_Vein-on-a-chip_an_investigational_tool_for_innovating_sclerotherapy" TargetMode="External"/><Relationship Id="rId31" Type="http://schemas.openxmlformats.org/officeDocument/2006/relationships/hyperlink" Target="https://doi.org/10.1007/s10544-016-0095-6" TargetMode="External"/><Relationship Id="rId44" Type="http://schemas.openxmlformats.org/officeDocument/2006/relationships/hyperlink" Target="https://doi.org/10.3390/bioengineering8060081" TargetMode="External"/><Relationship Id="rId52" Type="http://schemas.openxmlformats.org/officeDocument/2006/relationships/hyperlink" Target="https://doi.org/10.1039/c3lc41332b" TargetMode="External"/><Relationship Id="rId60" Type="http://schemas.openxmlformats.org/officeDocument/2006/relationships/hyperlink" Target="https://doi.org/10.14573/altex.1811301" TargetMode="External"/><Relationship Id="rId65" Type="http://schemas.openxmlformats.org/officeDocument/2006/relationships/hyperlink" Target="https://doi.org/10.1371/journal.pone.0137301" TargetMode="External"/><Relationship Id="rId73" Type="http://schemas.openxmlformats.org/officeDocument/2006/relationships/hyperlink" Target="https://doi.org/10.1039/c8lc00286j" TargetMode="External"/><Relationship Id="rId78" Type="http://schemas.openxmlformats.org/officeDocument/2006/relationships/hyperlink" Target="https://doi.org/10.1021/acsmacrolett.1c00551" TargetMode="External"/><Relationship Id="rId81" Type="http://schemas.openxmlformats.org/officeDocument/2006/relationships/hyperlink" Target="https://doi.org/10.1038/s41596-018-0015-8" TargetMode="External"/><Relationship Id="rId86" Type="http://schemas.openxmlformats.org/officeDocument/2006/relationships/hyperlink" Target="https://doi.org/10.1002/smll.201503241" TargetMode="External"/><Relationship Id="rId4" Type="http://schemas.openxmlformats.org/officeDocument/2006/relationships/hyperlink" Target="https://ris.utwente.nl/ws/portalfiles/portal/177347023/PG2392.pdf" TargetMode="External"/><Relationship Id="rId9" Type="http://schemas.openxmlformats.org/officeDocument/2006/relationships/hyperlink" Target="https://doi.org/10.1038/s41598-018-30776-0" TargetMode="External"/><Relationship Id="rId13" Type="http://schemas.openxmlformats.org/officeDocument/2006/relationships/hyperlink" Target="https://doi.org/10.1039/c8lc00202a" TargetMode="External"/><Relationship Id="rId18" Type="http://schemas.openxmlformats.org/officeDocument/2006/relationships/hyperlink" Target="https://doi.org/10.1016/j.stemcr.2021.08.003" TargetMode="External"/><Relationship Id="rId39" Type="http://schemas.openxmlformats.org/officeDocument/2006/relationships/hyperlink" Target="https://doi.org/10.1039/d2lc00364c" TargetMode="External"/><Relationship Id="rId34" Type="http://schemas.openxmlformats.org/officeDocument/2006/relationships/hyperlink" Target="https://doi.org/10.1177/1479164120903044" TargetMode="External"/><Relationship Id="rId50" Type="http://schemas.openxmlformats.org/officeDocument/2006/relationships/hyperlink" Target="https://doi.org/10.3791/55917" TargetMode="External"/><Relationship Id="rId55" Type="http://schemas.openxmlformats.org/officeDocument/2006/relationships/hyperlink" Target="https://doi.org/10.1109/MEMSYS.2018.8346559" TargetMode="External"/><Relationship Id="rId76" Type="http://schemas.openxmlformats.org/officeDocument/2006/relationships/hyperlink" Target="https://doi.org/10.1039/c8lc00394g" TargetMode="External"/><Relationship Id="rId7" Type="http://schemas.openxmlformats.org/officeDocument/2006/relationships/hyperlink" Target="https://doi.org/10.1111/j.1538-7836.2005.01122.x" TargetMode="External"/><Relationship Id="rId71" Type="http://schemas.openxmlformats.org/officeDocument/2006/relationships/hyperlink" Target="https://doi.org/10.1038/srep45036" TargetMode="External"/><Relationship Id="rId2" Type="http://schemas.openxmlformats.org/officeDocument/2006/relationships/hyperlink" Target="https://doi.org/10.1007/s10544-019-0460-3" TargetMode="External"/><Relationship Id="rId29" Type="http://schemas.openxmlformats.org/officeDocument/2006/relationships/hyperlink" Target="https://doi.org/10.1039/d0lc00287a" TargetMode="External"/><Relationship Id="rId24" Type="http://schemas.openxmlformats.org/officeDocument/2006/relationships/hyperlink" Target="https://doi.org/10.1172/jci.insight.99445" TargetMode="External"/><Relationship Id="rId40" Type="http://schemas.openxmlformats.org/officeDocument/2006/relationships/hyperlink" Target="https://doi.org/10.1161/01.CIR.0000153850.53419.50" TargetMode="External"/><Relationship Id="rId45" Type="http://schemas.openxmlformats.org/officeDocument/2006/relationships/hyperlink" Target="https://doi.org/10.1063/1.4997139" TargetMode="External"/><Relationship Id="rId66" Type="http://schemas.openxmlformats.org/officeDocument/2006/relationships/hyperlink" Target="https://doi.org/10.1039/c3lc50217a" TargetMode="External"/><Relationship Id="rId87" Type="http://schemas.openxmlformats.org/officeDocument/2006/relationships/printerSettings" Target="../printerSettings/printerSettings1.bin"/><Relationship Id="rId61" Type="http://schemas.openxmlformats.org/officeDocument/2006/relationships/hyperlink" Target="https://doi.org/10.1002/smll.202004889" TargetMode="External"/><Relationship Id="rId82" Type="http://schemas.openxmlformats.org/officeDocument/2006/relationships/hyperlink" Target="https://doi.org/10.1038/s41467-020-19197-8" TargetMode="External"/></Relationships>
</file>

<file path=xl/worksheets/_rels/sheet2.xml.rels><?xml version="1.0" encoding="UTF-8" standalone="yes"?>
<Relationships xmlns="http://schemas.openxmlformats.org/package/2006/relationships"><Relationship Id="rId1" Type="http://schemas.openxmlformats.org/officeDocument/2006/relationships/table" Target="../tables/table2.xml"/></Relationships>
</file>

<file path=xl/worksheets/_rels/sheet3.xml.rels><?xml version="1.0" encoding="UTF-8" standalone="yes"?>
<Relationships xmlns="http://schemas.openxmlformats.org/package/2006/relationships"><Relationship Id="rId1" Type="http://schemas.openxmlformats.org/officeDocument/2006/relationships/table" Target="../tables/table3.xml"/></Relationships>
</file>

<file path=xl/worksheets/_rels/sheet4.xml.rels><?xml version="1.0" encoding="UTF-8" standalone="yes"?>
<Relationships xmlns="http://schemas.openxmlformats.org/package/2006/relationships"><Relationship Id="rId1" Type="http://schemas.openxmlformats.org/officeDocument/2006/relationships/table" Target="../tables/table4.xml"/></Relationships>
</file>

<file path=xl/worksheets/_rels/sheet5.xml.rels><?xml version="1.0" encoding="UTF-8" standalone="yes"?>
<Relationships xmlns="http://schemas.openxmlformats.org/package/2006/relationships"><Relationship Id="rId3" Type="http://schemas.openxmlformats.org/officeDocument/2006/relationships/hyperlink" Target="https://iopscience.iop.org/article/10.1088/1758-5090/aba501" TargetMode="External"/><Relationship Id="rId7" Type="http://schemas.openxmlformats.org/officeDocument/2006/relationships/printerSettings" Target="../printerSettings/printerSettings2.bin"/><Relationship Id="rId2" Type="http://schemas.openxmlformats.org/officeDocument/2006/relationships/hyperlink" Target="https://doi.org/10.1039/C6LC00638H" TargetMode="External"/><Relationship Id="rId1" Type="http://schemas.openxmlformats.org/officeDocument/2006/relationships/hyperlink" Target="https://doi.org/10.1016/j.thromres.2015.05.012" TargetMode="External"/><Relationship Id="rId6" Type="http://schemas.openxmlformats.org/officeDocument/2006/relationships/hyperlink" Target="https://doi.org/10.1089/ten.tec.2017.0133" TargetMode="External"/><Relationship Id="rId5" Type="http://schemas.openxmlformats.org/officeDocument/2006/relationships/hyperlink" Target="https://doi.org/10.1089/ten.tec.2012.0430" TargetMode="External"/><Relationship Id="rId4" Type="http://schemas.openxmlformats.org/officeDocument/2006/relationships/hyperlink" Target="https://aip.scitation.org/doi/10.1063/1.4977584"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3:T89"/>
  <sheetViews>
    <sheetView zoomScaleNormal="100" workbookViewId="0">
      <pane xSplit="2" ySplit="3" topLeftCell="C6" activePane="bottomRight" state="frozen"/>
      <selection pane="topRight" activeCell="C1" sqref="C1"/>
      <selection pane="bottomLeft" activeCell="A4" sqref="A4"/>
      <selection pane="bottomRight" activeCell="T71" sqref="T71"/>
    </sheetView>
  </sheetViews>
  <sheetFormatPr defaultRowHeight="15" x14ac:dyDescent="0.25"/>
  <cols>
    <col min="1" max="1" width="9.140625" style="2"/>
    <col min="2" max="2" width="28.5703125" style="1" customWidth="1"/>
    <col min="3" max="3" width="9.140625" style="1"/>
    <col min="4" max="4" width="21.42578125" style="1" customWidth="1"/>
    <col min="5" max="5" width="42.85546875" style="1" customWidth="1"/>
    <col min="6" max="7" width="14.28515625" style="1" customWidth="1"/>
    <col min="8" max="9" width="42.85546875" style="1" customWidth="1"/>
    <col min="10" max="11" width="28.5703125" style="1" customWidth="1"/>
    <col min="12" max="12" width="28.42578125" style="1" customWidth="1"/>
    <col min="13" max="13" width="14.28515625" style="1" customWidth="1"/>
    <col min="14" max="14" width="21.42578125" style="1" customWidth="1"/>
    <col min="15" max="15" width="14.28515625" style="1" customWidth="1"/>
    <col min="16" max="17" width="28.5703125" style="1" customWidth="1"/>
    <col min="18" max="18" width="21.42578125" style="1" customWidth="1"/>
    <col min="19" max="19" width="17.5703125" style="1" customWidth="1"/>
    <col min="20" max="20" width="35" style="1" customWidth="1"/>
    <col min="21" max="16384" width="9.140625" style="1"/>
  </cols>
  <sheetData>
    <row r="3" spans="1:20" x14ac:dyDescent="0.25">
      <c r="B3" s="1" t="s">
        <v>0</v>
      </c>
      <c r="C3" s="1" t="s">
        <v>1</v>
      </c>
      <c r="D3" s="1" t="s">
        <v>68</v>
      </c>
      <c r="E3" s="1" t="s">
        <v>74</v>
      </c>
      <c r="F3" s="1" t="s">
        <v>2</v>
      </c>
      <c r="G3" s="1" t="s">
        <v>177</v>
      </c>
      <c r="H3" s="1" t="s">
        <v>3</v>
      </c>
      <c r="I3" s="1" t="s">
        <v>4</v>
      </c>
      <c r="J3" s="1" t="s">
        <v>184</v>
      </c>
      <c r="K3" s="1" t="s">
        <v>315</v>
      </c>
      <c r="L3" s="1" t="s">
        <v>5</v>
      </c>
      <c r="M3" s="1" t="s">
        <v>70</v>
      </c>
      <c r="N3" s="1" t="s">
        <v>6</v>
      </c>
      <c r="O3" s="1" t="s">
        <v>7</v>
      </c>
      <c r="P3" s="1" t="s">
        <v>8</v>
      </c>
      <c r="Q3" s="1" t="s">
        <v>9</v>
      </c>
      <c r="R3" s="1" t="s">
        <v>10</v>
      </c>
      <c r="S3" s="1" t="s">
        <v>69</v>
      </c>
      <c r="T3" s="1" t="s">
        <v>657</v>
      </c>
    </row>
    <row r="4" spans="1:20" s="5" customFormat="1" ht="75" x14ac:dyDescent="0.25">
      <c r="A4" s="4"/>
      <c r="B4" s="5" t="s">
        <v>385</v>
      </c>
      <c r="C4" s="5">
        <v>2019</v>
      </c>
      <c r="D4" s="5" t="s">
        <v>405</v>
      </c>
      <c r="E4" s="5" t="s">
        <v>406</v>
      </c>
      <c r="F4" s="5" t="s">
        <v>403</v>
      </c>
      <c r="G4" s="6" t="s">
        <v>647</v>
      </c>
      <c r="I4" s="5" t="s">
        <v>402</v>
      </c>
      <c r="J4" s="5" t="s">
        <v>53</v>
      </c>
      <c r="K4" s="5" t="s">
        <v>41</v>
      </c>
      <c r="L4" s="5" t="s">
        <v>404</v>
      </c>
      <c r="P4" s="5" t="s">
        <v>407</v>
      </c>
      <c r="Q4" s="5" t="s">
        <v>27</v>
      </c>
      <c r="S4" s="5" t="s">
        <v>411</v>
      </c>
      <c r="T4" s="7" t="s">
        <v>654</v>
      </c>
    </row>
    <row r="5" spans="1:20" s="5" customFormat="1" ht="75" x14ac:dyDescent="0.25">
      <c r="A5" s="4"/>
      <c r="B5" s="5" t="s">
        <v>330</v>
      </c>
      <c r="C5" s="5">
        <v>2020</v>
      </c>
      <c r="D5" s="5" t="s">
        <v>383</v>
      </c>
      <c r="E5" s="5" t="s">
        <v>380</v>
      </c>
      <c r="F5" s="5" t="s">
        <v>12</v>
      </c>
      <c r="G5" s="6" t="s">
        <v>647</v>
      </c>
      <c r="I5" s="5" t="s">
        <v>378</v>
      </c>
      <c r="J5" s="5" t="s">
        <v>379</v>
      </c>
      <c r="K5" s="5" t="s">
        <v>33</v>
      </c>
      <c r="L5" s="5" t="s">
        <v>381</v>
      </c>
      <c r="N5" s="5" t="s">
        <v>384</v>
      </c>
      <c r="P5" s="5" t="s">
        <v>382</v>
      </c>
      <c r="Q5" s="5" t="s">
        <v>232</v>
      </c>
      <c r="R5" s="5" t="s">
        <v>55</v>
      </c>
      <c r="S5" s="5" t="s">
        <v>646</v>
      </c>
      <c r="T5" s="7" t="s">
        <v>655</v>
      </c>
    </row>
    <row r="6" spans="1:20" s="5" customFormat="1" ht="60" x14ac:dyDescent="0.25">
      <c r="A6" s="4"/>
      <c r="B6" s="5" t="s">
        <v>386</v>
      </c>
      <c r="C6" s="5">
        <v>2018</v>
      </c>
      <c r="D6" s="5" t="s">
        <v>223</v>
      </c>
      <c r="E6" s="5" t="s">
        <v>380</v>
      </c>
      <c r="F6" s="5" t="s">
        <v>12</v>
      </c>
      <c r="G6" s="6" t="s">
        <v>647</v>
      </c>
      <c r="I6" s="5" t="s">
        <v>408</v>
      </c>
      <c r="J6" s="5" t="s">
        <v>379</v>
      </c>
      <c r="N6" s="5" t="s">
        <v>409</v>
      </c>
      <c r="P6" s="5" t="s">
        <v>410</v>
      </c>
      <c r="Q6" s="5" t="s">
        <v>232</v>
      </c>
      <c r="R6" s="5" t="s">
        <v>55</v>
      </c>
      <c r="S6" s="5" t="s">
        <v>542</v>
      </c>
      <c r="T6" s="7" t="s">
        <v>656</v>
      </c>
    </row>
    <row r="7" spans="1:20" s="5" customFormat="1" ht="60" x14ac:dyDescent="0.25">
      <c r="A7" s="4"/>
      <c r="B7" s="5" t="s">
        <v>387</v>
      </c>
      <c r="C7" s="5">
        <v>2021</v>
      </c>
      <c r="D7" s="5" t="s">
        <v>414</v>
      </c>
      <c r="E7" s="5" t="s">
        <v>413</v>
      </c>
      <c r="F7" s="5" t="s">
        <v>277</v>
      </c>
      <c r="G7" s="6" t="s">
        <v>180</v>
      </c>
      <c r="H7" s="5" t="s">
        <v>415</v>
      </c>
      <c r="J7" s="5" t="s">
        <v>416</v>
      </c>
      <c r="Q7" s="5" t="s">
        <v>27</v>
      </c>
      <c r="R7" s="5" t="s">
        <v>412</v>
      </c>
      <c r="S7" s="5" t="s">
        <v>411</v>
      </c>
      <c r="T7" s="7" t="s">
        <v>658</v>
      </c>
    </row>
    <row r="8" spans="1:20" s="5" customFormat="1" ht="60" x14ac:dyDescent="0.25">
      <c r="A8" s="4"/>
      <c r="B8" s="5" t="s">
        <v>388</v>
      </c>
      <c r="C8" s="5">
        <v>2018</v>
      </c>
      <c r="D8" s="5" t="s">
        <v>223</v>
      </c>
      <c r="E8" s="5" t="s">
        <v>420</v>
      </c>
      <c r="F8" s="5" t="s">
        <v>12</v>
      </c>
      <c r="G8" s="6" t="s">
        <v>648</v>
      </c>
      <c r="I8" s="5" t="s">
        <v>418</v>
      </c>
      <c r="J8" s="5" t="s">
        <v>419</v>
      </c>
      <c r="K8" s="5" t="s">
        <v>33</v>
      </c>
      <c r="L8" s="5" t="s">
        <v>421</v>
      </c>
      <c r="P8" s="5" t="s">
        <v>139</v>
      </c>
      <c r="Q8" s="5" t="s">
        <v>27</v>
      </c>
      <c r="R8" s="5" t="s">
        <v>55</v>
      </c>
      <c r="S8" s="5" t="s">
        <v>411</v>
      </c>
      <c r="T8" s="7" t="s">
        <v>659</v>
      </c>
    </row>
    <row r="9" spans="1:20" s="5" customFormat="1" ht="60" x14ac:dyDescent="0.25">
      <c r="A9" s="4"/>
      <c r="B9" s="5" t="s">
        <v>614</v>
      </c>
      <c r="C9" s="5">
        <v>2005</v>
      </c>
      <c r="D9" s="5" t="s">
        <v>619</v>
      </c>
      <c r="E9" s="5" t="s">
        <v>436</v>
      </c>
      <c r="F9" s="5" t="s">
        <v>618</v>
      </c>
      <c r="G9" s="6" t="s">
        <v>619</v>
      </c>
      <c r="J9" s="5" t="s">
        <v>617</v>
      </c>
      <c r="K9" s="5" t="s">
        <v>33</v>
      </c>
      <c r="N9" s="5" t="s">
        <v>616</v>
      </c>
      <c r="P9" s="5" t="s">
        <v>615</v>
      </c>
      <c r="Q9" s="5" t="s">
        <v>564</v>
      </c>
      <c r="S9" s="5" t="s">
        <v>411</v>
      </c>
      <c r="T9" s="7" t="s">
        <v>660</v>
      </c>
    </row>
    <row r="10" spans="1:20" s="5" customFormat="1" ht="45" x14ac:dyDescent="0.25">
      <c r="A10" s="4"/>
      <c r="B10" s="5" t="s">
        <v>389</v>
      </c>
      <c r="C10" s="5">
        <v>2021</v>
      </c>
      <c r="D10" s="5" t="s">
        <v>223</v>
      </c>
      <c r="E10" s="5" t="s">
        <v>417</v>
      </c>
      <c r="F10" s="5" t="s">
        <v>12</v>
      </c>
      <c r="G10" s="6" t="s">
        <v>647</v>
      </c>
      <c r="I10" s="5" t="s">
        <v>424</v>
      </c>
      <c r="J10" s="5" t="s">
        <v>422</v>
      </c>
      <c r="K10" s="5" t="s">
        <v>33</v>
      </c>
      <c r="L10" s="5" t="s">
        <v>423</v>
      </c>
      <c r="N10" s="5" t="s">
        <v>409</v>
      </c>
      <c r="Q10" s="5" t="s">
        <v>27</v>
      </c>
      <c r="R10" s="5" t="s">
        <v>55</v>
      </c>
      <c r="S10" s="5" t="s">
        <v>411</v>
      </c>
      <c r="T10" s="7" t="s">
        <v>661</v>
      </c>
    </row>
    <row r="11" spans="1:20" s="5" customFormat="1" ht="90" x14ac:dyDescent="0.25">
      <c r="A11" s="4"/>
      <c r="B11" s="5" t="s">
        <v>390</v>
      </c>
      <c r="C11" s="5">
        <v>2018</v>
      </c>
      <c r="D11" s="5" t="s">
        <v>427</v>
      </c>
      <c r="E11" s="5" t="s">
        <v>429</v>
      </c>
      <c r="G11" s="6" t="s">
        <v>649</v>
      </c>
      <c r="I11" s="5" t="s">
        <v>426</v>
      </c>
      <c r="J11" s="5" t="s">
        <v>428</v>
      </c>
      <c r="Q11" s="5" t="s">
        <v>188</v>
      </c>
      <c r="R11" s="5" t="s">
        <v>425</v>
      </c>
      <c r="S11" s="5" t="s">
        <v>411</v>
      </c>
      <c r="T11" s="7" t="s">
        <v>662</v>
      </c>
    </row>
    <row r="12" spans="1:20" s="5" customFormat="1" ht="60" x14ac:dyDescent="0.25">
      <c r="A12" s="4"/>
      <c r="B12" s="5" t="s">
        <v>391</v>
      </c>
      <c r="C12" s="5">
        <v>2017</v>
      </c>
      <c r="D12" s="5" t="s">
        <v>431</v>
      </c>
      <c r="E12" s="5" t="s">
        <v>81</v>
      </c>
      <c r="F12" s="5" t="s">
        <v>12</v>
      </c>
      <c r="G12" s="6" t="s">
        <v>649</v>
      </c>
      <c r="J12" s="5" t="s">
        <v>432</v>
      </c>
      <c r="K12" s="5" t="s">
        <v>33</v>
      </c>
      <c r="Q12" s="5" t="s">
        <v>197</v>
      </c>
      <c r="R12" s="5" t="s">
        <v>430</v>
      </c>
      <c r="S12" s="5" t="s">
        <v>542</v>
      </c>
      <c r="T12" s="7" t="s">
        <v>663</v>
      </c>
    </row>
    <row r="13" spans="1:20" s="5" customFormat="1" ht="90" x14ac:dyDescent="0.25">
      <c r="A13" s="4"/>
      <c r="B13" s="5" t="s">
        <v>392</v>
      </c>
      <c r="C13" s="5">
        <v>2019</v>
      </c>
      <c r="D13" s="5" t="s">
        <v>439</v>
      </c>
      <c r="E13" s="5" t="s">
        <v>436</v>
      </c>
      <c r="F13" s="5" t="s">
        <v>440</v>
      </c>
      <c r="G13" s="6" t="s">
        <v>440</v>
      </c>
      <c r="I13" s="5" t="s">
        <v>434</v>
      </c>
      <c r="J13" s="5" t="s">
        <v>435</v>
      </c>
      <c r="N13" s="5" t="s">
        <v>438</v>
      </c>
      <c r="P13" s="5" t="s">
        <v>437</v>
      </c>
      <c r="Q13" s="5" t="s">
        <v>27</v>
      </c>
      <c r="R13" s="5" t="s">
        <v>433</v>
      </c>
      <c r="S13" s="5" t="s">
        <v>411</v>
      </c>
      <c r="T13" s="7" t="s">
        <v>664</v>
      </c>
    </row>
    <row r="14" spans="1:20" s="5" customFormat="1" ht="75" x14ac:dyDescent="0.25">
      <c r="A14" s="4"/>
      <c r="B14" s="5" t="s">
        <v>393</v>
      </c>
      <c r="C14" s="5">
        <v>2019</v>
      </c>
      <c r="D14" s="5" t="s">
        <v>449</v>
      </c>
      <c r="E14" s="5" t="s">
        <v>443</v>
      </c>
      <c r="F14" s="5" t="s">
        <v>444</v>
      </c>
      <c r="G14" s="6" t="s">
        <v>649</v>
      </c>
      <c r="I14" s="5" t="s">
        <v>448</v>
      </c>
      <c r="J14" s="5" t="s">
        <v>445</v>
      </c>
      <c r="K14" s="5" t="s">
        <v>446</v>
      </c>
      <c r="L14" s="5" t="s">
        <v>447</v>
      </c>
      <c r="P14" s="5" t="s">
        <v>118</v>
      </c>
      <c r="Q14" s="5" t="s">
        <v>441</v>
      </c>
      <c r="R14" s="5" t="s">
        <v>442</v>
      </c>
      <c r="S14" s="5" t="s">
        <v>411</v>
      </c>
      <c r="T14" s="7" t="s">
        <v>665</v>
      </c>
    </row>
    <row r="15" spans="1:20" s="5" customFormat="1" ht="75" x14ac:dyDescent="0.25">
      <c r="A15" s="4"/>
      <c r="B15" s="5" t="s">
        <v>394</v>
      </c>
      <c r="C15" s="5">
        <v>2018</v>
      </c>
      <c r="D15" s="5" t="s">
        <v>458</v>
      </c>
      <c r="E15" s="5" t="s">
        <v>451</v>
      </c>
      <c r="F15" s="5" t="s">
        <v>454</v>
      </c>
      <c r="G15" s="6" t="s">
        <v>649</v>
      </c>
      <c r="I15" s="5" t="s">
        <v>455</v>
      </c>
      <c r="J15" s="5" t="s">
        <v>453</v>
      </c>
      <c r="K15" s="5" t="s">
        <v>41</v>
      </c>
      <c r="L15" s="5" t="s">
        <v>456</v>
      </c>
      <c r="N15" s="5" t="s">
        <v>457</v>
      </c>
      <c r="P15" s="5" t="s">
        <v>452</v>
      </c>
      <c r="Q15" s="5" t="s">
        <v>27</v>
      </c>
      <c r="R15" s="5" t="s">
        <v>450</v>
      </c>
      <c r="S15" s="5" t="s">
        <v>411</v>
      </c>
      <c r="T15" s="7" t="s">
        <v>666</v>
      </c>
    </row>
    <row r="16" spans="1:20" s="5" customFormat="1" ht="75" x14ac:dyDescent="0.25">
      <c r="A16" s="4"/>
      <c r="B16" s="5" t="s">
        <v>395</v>
      </c>
      <c r="C16" s="5">
        <v>2021</v>
      </c>
      <c r="D16" s="5" t="s">
        <v>112</v>
      </c>
      <c r="E16" s="5" t="s">
        <v>461</v>
      </c>
      <c r="F16" s="5" t="s">
        <v>12</v>
      </c>
      <c r="G16" s="6" t="s">
        <v>648</v>
      </c>
      <c r="H16" s="5" t="s">
        <v>460</v>
      </c>
      <c r="I16" s="5" t="s">
        <v>459</v>
      </c>
      <c r="J16" s="5" t="s">
        <v>465</v>
      </c>
      <c r="K16" s="5" t="s">
        <v>464</v>
      </c>
      <c r="L16" s="5" t="s">
        <v>466</v>
      </c>
      <c r="O16" s="5" t="s">
        <v>463</v>
      </c>
      <c r="P16" s="5" t="s">
        <v>158</v>
      </c>
      <c r="Q16" s="5" t="s">
        <v>27</v>
      </c>
      <c r="R16" s="5" t="s">
        <v>462</v>
      </c>
      <c r="S16" s="5" t="s">
        <v>411</v>
      </c>
      <c r="T16" s="7" t="s">
        <v>667</v>
      </c>
    </row>
    <row r="17" spans="1:20" s="5" customFormat="1" ht="60" x14ac:dyDescent="0.25">
      <c r="A17" s="4"/>
      <c r="B17" s="5" t="s">
        <v>396</v>
      </c>
      <c r="C17" s="5">
        <v>2022</v>
      </c>
      <c r="D17" s="5" t="s">
        <v>335</v>
      </c>
      <c r="E17" s="5" t="s">
        <v>469</v>
      </c>
      <c r="F17" s="5" t="s">
        <v>12</v>
      </c>
      <c r="G17" s="6" t="s">
        <v>647</v>
      </c>
      <c r="I17" s="5" t="s">
        <v>468</v>
      </c>
      <c r="J17" s="5" t="s">
        <v>470</v>
      </c>
      <c r="K17" s="5" t="s">
        <v>33</v>
      </c>
      <c r="N17" s="5" t="s">
        <v>471</v>
      </c>
      <c r="Q17" s="5" t="s">
        <v>27</v>
      </c>
      <c r="R17" s="5" t="s">
        <v>467</v>
      </c>
      <c r="S17" s="5" t="s">
        <v>411</v>
      </c>
      <c r="T17" s="7" t="s">
        <v>668</v>
      </c>
    </row>
    <row r="18" spans="1:20" s="5" customFormat="1" ht="75" x14ac:dyDescent="0.25">
      <c r="A18" s="4"/>
      <c r="B18" s="5" t="s">
        <v>397</v>
      </c>
      <c r="C18" s="5">
        <v>2020</v>
      </c>
      <c r="D18" s="5" t="s">
        <v>474</v>
      </c>
      <c r="E18" s="5" t="s">
        <v>473</v>
      </c>
      <c r="F18" s="5" t="s">
        <v>12</v>
      </c>
      <c r="G18" s="6" t="s">
        <v>649</v>
      </c>
      <c r="I18" s="5" t="s">
        <v>478</v>
      </c>
      <c r="J18" s="5" t="s">
        <v>475</v>
      </c>
      <c r="K18" s="5" t="s">
        <v>41</v>
      </c>
      <c r="N18" s="5" t="s">
        <v>476</v>
      </c>
      <c r="P18" s="5" t="s">
        <v>477</v>
      </c>
      <c r="Q18" s="5" t="s">
        <v>216</v>
      </c>
      <c r="R18" s="5" t="s">
        <v>472</v>
      </c>
      <c r="S18" s="5" t="s">
        <v>411</v>
      </c>
      <c r="T18" s="19" t="s">
        <v>669</v>
      </c>
    </row>
    <row r="19" spans="1:20" s="5" customFormat="1" ht="90" x14ac:dyDescent="0.25">
      <c r="A19" s="4"/>
      <c r="B19" s="5" t="s">
        <v>398</v>
      </c>
      <c r="C19" s="5">
        <v>2017</v>
      </c>
      <c r="D19" s="5" t="s">
        <v>474</v>
      </c>
      <c r="E19" s="5" t="s">
        <v>481</v>
      </c>
      <c r="F19" s="5" t="s">
        <v>12</v>
      </c>
      <c r="G19" s="6" t="s">
        <v>649</v>
      </c>
      <c r="I19" s="5" t="s">
        <v>479</v>
      </c>
      <c r="J19" s="5" t="s">
        <v>480</v>
      </c>
      <c r="K19" s="5" t="s">
        <v>33</v>
      </c>
      <c r="L19" s="5" t="s">
        <v>381</v>
      </c>
      <c r="N19" s="5" t="s">
        <v>482</v>
      </c>
      <c r="Q19" s="5" t="s">
        <v>216</v>
      </c>
      <c r="R19" s="5" t="s">
        <v>55</v>
      </c>
      <c r="S19" s="5" t="s">
        <v>411</v>
      </c>
      <c r="T19" s="7" t="s">
        <v>670</v>
      </c>
    </row>
    <row r="20" spans="1:20" s="5" customFormat="1" ht="75" x14ac:dyDescent="0.25">
      <c r="A20" s="4"/>
      <c r="B20" s="5" t="s">
        <v>399</v>
      </c>
      <c r="C20" s="5">
        <v>2021</v>
      </c>
      <c r="E20" s="5" t="s">
        <v>483</v>
      </c>
      <c r="G20" s="6" t="s">
        <v>650</v>
      </c>
      <c r="I20" s="5" t="s">
        <v>484</v>
      </c>
      <c r="J20" s="5" t="s">
        <v>486</v>
      </c>
      <c r="K20" s="5" t="s">
        <v>80</v>
      </c>
      <c r="N20" s="5" t="s">
        <v>485</v>
      </c>
      <c r="Q20" s="5" t="s">
        <v>27</v>
      </c>
      <c r="S20" s="5" t="s">
        <v>411</v>
      </c>
      <c r="T20" s="7" t="s">
        <v>671</v>
      </c>
    </row>
    <row r="21" spans="1:20" s="5" customFormat="1" ht="45" x14ac:dyDescent="0.25">
      <c r="A21" s="4"/>
      <c r="B21" s="5" t="s">
        <v>400</v>
      </c>
      <c r="C21" s="5">
        <v>2019</v>
      </c>
      <c r="D21" s="5" t="s">
        <v>488</v>
      </c>
      <c r="E21" s="5" t="s">
        <v>490</v>
      </c>
      <c r="F21" s="5" t="s">
        <v>12</v>
      </c>
      <c r="G21" s="6" t="s">
        <v>649</v>
      </c>
      <c r="I21" s="5" t="s">
        <v>489</v>
      </c>
      <c r="J21" s="5" t="s">
        <v>487</v>
      </c>
      <c r="K21" s="5" t="s">
        <v>33</v>
      </c>
      <c r="L21" s="5" t="s">
        <v>491</v>
      </c>
      <c r="P21" s="5" t="s">
        <v>492</v>
      </c>
      <c r="Q21" s="5" t="s">
        <v>27</v>
      </c>
      <c r="S21" s="5" t="s">
        <v>411</v>
      </c>
      <c r="T21" s="7" t="s">
        <v>672</v>
      </c>
    </row>
    <row r="22" spans="1:20" s="5" customFormat="1" ht="90" x14ac:dyDescent="0.25">
      <c r="A22" s="4"/>
      <c r="B22" s="5" t="s">
        <v>620</v>
      </c>
      <c r="C22" s="5">
        <v>2002</v>
      </c>
      <c r="E22" s="5" t="s">
        <v>621</v>
      </c>
      <c r="F22" s="5" t="s">
        <v>618</v>
      </c>
      <c r="G22" s="6"/>
      <c r="J22" s="5" t="s">
        <v>597</v>
      </c>
      <c r="K22" s="5" t="s">
        <v>33</v>
      </c>
      <c r="N22" s="5" t="s">
        <v>622</v>
      </c>
      <c r="R22" s="5" t="s">
        <v>623</v>
      </c>
      <c r="S22" s="5" t="s">
        <v>411</v>
      </c>
      <c r="T22" s="7" t="s">
        <v>673</v>
      </c>
    </row>
    <row r="23" spans="1:20" s="5" customFormat="1" ht="45" x14ac:dyDescent="0.25">
      <c r="A23" s="4"/>
      <c r="B23" s="5" t="s">
        <v>369</v>
      </c>
      <c r="C23" s="5">
        <v>2019</v>
      </c>
      <c r="D23" s="5" t="s">
        <v>368</v>
      </c>
      <c r="E23" s="5" t="s">
        <v>373</v>
      </c>
      <c r="F23" s="5" t="s">
        <v>12</v>
      </c>
      <c r="G23" s="6" t="s">
        <v>647</v>
      </c>
      <c r="I23" s="5" t="s">
        <v>370</v>
      </c>
      <c r="J23" s="5" t="s">
        <v>371</v>
      </c>
      <c r="K23" s="5" t="s">
        <v>33</v>
      </c>
      <c r="L23" s="5" t="s">
        <v>374</v>
      </c>
      <c r="N23" s="5" t="s">
        <v>375</v>
      </c>
      <c r="Q23" s="5" t="s">
        <v>232</v>
      </c>
      <c r="R23" s="5" t="s">
        <v>376</v>
      </c>
      <c r="S23" s="5" t="s">
        <v>411</v>
      </c>
      <c r="T23" s="7" t="s">
        <v>377</v>
      </c>
    </row>
    <row r="24" spans="1:20" s="5" customFormat="1" ht="45" x14ac:dyDescent="0.25">
      <c r="A24" s="4"/>
      <c r="B24" s="5" t="s">
        <v>329</v>
      </c>
      <c r="C24" s="5">
        <v>2021</v>
      </c>
      <c r="D24" s="5" t="s">
        <v>368</v>
      </c>
      <c r="E24" s="5" t="s">
        <v>366</v>
      </c>
      <c r="F24" s="5" t="s">
        <v>12</v>
      </c>
      <c r="G24" s="6" t="s">
        <v>647</v>
      </c>
      <c r="I24" s="5" t="s">
        <v>370</v>
      </c>
      <c r="J24" s="5" t="s">
        <v>338</v>
      </c>
      <c r="K24" s="5" t="s">
        <v>372</v>
      </c>
      <c r="N24" s="5" t="s">
        <v>367</v>
      </c>
      <c r="Q24" s="5" t="s">
        <v>232</v>
      </c>
      <c r="R24" s="5" t="s">
        <v>365</v>
      </c>
      <c r="S24" s="5" t="s">
        <v>411</v>
      </c>
      <c r="T24" s="7" t="s">
        <v>674</v>
      </c>
    </row>
    <row r="25" spans="1:20" s="5" customFormat="1" ht="90" x14ac:dyDescent="0.25">
      <c r="A25" s="4"/>
      <c r="B25" s="5" t="s">
        <v>328</v>
      </c>
      <c r="C25" s="5">
        <v>2016</v>
      </c>
      <c r="E25" s="5" t="s">
        <v>361</v>
      </c>
      <c r="G25" s="6" t="s">
        <v>649</v>
      </c>
      <c r="I25" s="5" t="s">
        <v>362</v>
      </c>
      <c r="N25" s="5" t="s">
        <v>363</v>
      </c>
      <c r="P25" s="5" t="s">
        <v>364</v>
      </c>
      <c r="Q25" s="5" t="s">
        <v>359</v>
      </c>
      <c r="R25" s="5" t="s">
        <v>360</v>
      </c>
      <c r="S25" s="5" t="s">
        <v>646</v>
      </c>
      <c r="T25" s="7" t="s">
        <v>675</v>
      </c>
    </row>
    <row r="26" spans="1:20" s="5" customFormat="1" ht="75" x14ac:dyDescent="0.25">
      <c r="A26" s="4"/>
      <c r="B26" s="5" t="s">
        <v>401</v>
      </c>
      <c r="C26" s="5">
        <v>2016</v>
      </c>
      <c r="D26" s="5" t="s">
        <v>458</v>
      </c>
      <c r="E26" s="5" t="s">
        <v>494</v>
      </c>
      <c r="F26" s="5" t="s">
        <v>454</v>
      </c>
      <c r="G26" s="6" t="s">
        <v>649</v>
      </c>
      <c r="I26" s="5" t="s">
        <v>496</v>
      </c>
      <c r="J26" s="5" t="s">
        <v>495</v>
      </c>
      <c r="K26" s="5" t="s">
        <v>41</v>
      </c>
      <c r="L26" s="5" t="s">
        <v>312</v>
      </c>
      <c r="N26" s="5" t="s">
        <v>313</v>
      </c>
      <c r="P26" s="5" t="s">
        <v>493</v>
      </c>
      <c r="Q26" s="5" t="s">
        <v>27</v>
      </c>
      <c r="S26" s="5" t="s">
        <v>411</v>
      </c>
      <c r="T26" s="7" t="s">
        <v>676</v>
      </c>
    </row>
    <row r="27" spans="1:20" s="5" customFormat="1" ht="45" x14ac:dyDescent="0.25">
      <c r="A27" s="4"/>
      <c r="B27" s="5" t="s">
        <v>599</v>
      </c>
      <c r="C27" s="5">
        <v>2018</v>
      </c>
      <c r="D27" s="5" t="s">
        <v>576</v>
      </c>
      <c r="E27" s="5" t="s">
        <v>602</v>
      </c>
      <c r="F27" s="5" t="s">
        <v>12</v>
      </c>
      <c r="G27" s="6" t="s">
        <v>647</v>
      </c>
      <c r="J27" s="5" t="s">
        <v>120</v>
      </c>
      <c r="K27" s="5" t="s">
        <v>600</v>
      </c>
      <c r="N27" s="5" t="s">
        <v>601</v>
      </c>
      <c r="P27" s="5" t="s">
        <v>603</v>
      </c>
      <c r="Q27" s="5" t="s">
        <v>232</v>
      </c>
      <c r="R27" s="5" t="s">
        <v>55</v>
      </c>
      <c r="S27" s="5" t="s">
        <v>411</v>
      </c>
      <c r="T27" s="7" t="s">
        <v>677</v>
      </c>
    </row>
    <row r="28" spans="1:20" s="5" customFormat="1" ht="45" x14ac:dyDescent="0.25">
      <c r="A28" s="4"/>
      <c r="B28" s="5" t="s">
        <v>575</v>
      </c>
      <c r="C28" s="5">
        <v>2017</v>
      </c>
      <c r="D28" s="5" t="s">
        <v>576</v>
      </c>
      <c r="E28" s="5" t="s">
        <v>81</v>
      </c>
      <c r="F28" s="5" t="s">
        <v>12</v>
      </c>
      <c r="G28" s="6" t="s">
        <v>647</v>
      </c>
      <c r="K28" s="5" t="s">
        <v>583</v>
      </c>
      <c r="N28" s="5" t="s">
        <v>131</v>
      </c>
      <c r="P28" s="5" t="s">
        <v>90</v>
      </c>
      <c r="Q28" s="5" t="s">
        <v>232</v>
      </c>
      <c r="R28" s="5" t="s">
        <v>55</v>
      </c>
      <c r="S28" s="5" t="s">
        <v>411</v>
      </c>
      <c r="T28" s="7" t="s">
        <v>678</v>
      </c>
    </row>
    <row r="29" spans="1:20" s="5" customFormat="1" ht="45" x14ac:dyDescent="0.25">
      <c r="A29" s="4"/>
      <c r="B29" s="5" t="s">
        <v>327</v>
      </c>
      <c r="C29" s="5">
        <v>2010</v>
      </c>
      <c r="D29" s="5" t="s">
        <v>335</v>
      </c>
      <c r="G29" s="6" t="s">
        <v>180</v>
      </c>
      <c r="I29" s="5" t="s">
        <v>337</v>
      </c>
      <c r="K29" s="5" t="s">
        <v>33</v>
      </c>
      <c r="L29" s="5" t="s">
        <v>336</v>
      </c>
      <c r="M29" s="5" t="s">
        <v>71</v>
      </c>
      <c r="Q29" s="5" t="s">
        <v>67</v>
      </c>
      <c r="S29" s="5" t="s">
        <v>411</v>
      </c>
      <c r="T29" s="7" t="s">
        <v>679</v>
      </c>
    </row>
    <row r="30" spans="1:20" s="5" customFormat="1" ht="60" x14ac:dyDescent="0.25">
      <c r="A30" s="4"/>
      <c r="B30" s="5" t="s">
        <v>557</v>
      </c>
      <c r="C30" s="5">
        <v>2016</v>
      </c>
      <c r="D30" s="5" t="s">
        <v>562</v>
      </c>
      <c r="E30" s="5" t="s">
        <v>559</v>
      </c>
      <c r="F30" s="5" t="s">
        <v>562</v>
      </c>
      <c r="G30" s="6" t="s">
        <v>651</v>
      </c>
      <c r="I30" s="5" t="s">
        <v>560</v>
      </c>
      <c r="J30" s="5" t="s">
        <v>120</v>
      </c>
      <c r="K30" s="5" t="s">
        <v>33</v>
      </c>
      <c r="N30" s="5" t="s">
        <v>457</v>
      </c>
      <c r="P30" s="5" t="s">
        <v>561</v>
      </c>
      <c r="Q30" s="5" t="s">
        <v>558</v>
      </c>
      <c r="S30" s="5" t="s">
        <v>411</v>
      </c>
      <c r="T30" s="7" t="s">
        <v>680</v>
      </c>
    </row>
    <row r="31" spans="1:20" s="5" customFormat="1" ht="75" x14ac:dyDescent="0.25">
      <c r="A31" s="4"/>
      <c r="B31" s="5" t="s">
        <v>326</v>
      </c>
      <c r="C31" s="5">
        <v>2014</v>
      </c>
      <c r="D31" s="5" t="s">
        <v>545</v>
      </c>
      <c r="E31" s="5" t="s">
        <v>332</v>
      </c>
      <c r="F31" s="5" t="s">
        <v>12</v>
      </c>
      <c r="G31" s="6" t="s">
        <v>649</v>
      </c>
      <c r="I31" s="5" t="s">
        <v>334</v>
      </c>
      <c r="J31" s="5" t="s">
        <v>331</v>
      </c>
      <c r="K31" s="5" t="s">
        <v>41</v>
      </c>
      <c r="L31" s="5" t="s">
        <v>333</v>
      </c>
      <c r="P31" s="5" t="s">
        <v>118</v>
      </c>
      <c r="Q31" s="5" t="s">
        <v>27</v>
      </c>
      <c r="S31" s="5" t="s">
        <v>411</v>
      </c>
      <c r="T31" s="7" t="s">
        <v>681</v>
      </c>
    </row>
    <row r="32" spans="1:20" s="5" customFormat="1" ht="45" x14ac:dyDescent="0.25">
      <c r="A32" s="4"/>
      <c r="B32" s="5" t="s">
        <v>325</v>
      </c>
      <c r="C32" s="5">
        <v>2020</v>
      </c>
      <c r="D32" s="5" t="s">
        <v>354</v>
      </c>
      <c r="E32" s="5" t="s">
        <v>219</v>
      </c>
      <c r="F32" s="5" t="s">
        <v>355</v>
      </c>
      <c r="G32" s="6" t="s">
        <v>180</v>
      </c>
      <c r="I32" s="5" t="s">
        <v>356</v>
      </c>
      <c r="L32" s="5" t="s">
        <v>357</v>
      </c>
      <c r="Q32" s="5" t="s">
        <v>358</v>
      </c>
      <c r="R32" s="5" t="s">
        <v>55</v>
      </c>
      <c r="S32" s="5" t="s">
        <v>411</v>
      </c>
      <c r="T32" s="7" t="s">
        <v>682</v>
      </c>
    </row>
    <row r="33" spans="1:20" s="5" customFormat="1" ht="90" x14ac:dyDescent="0.25">
      <c r="A33" s="4"/>
      <c r="B33" s="5" t="s">
        <v>324</v>
      </c>
      <c r="C33" s="5">
        <v>2021</v>
      </c>
      <c r="D33" s="5" t="s">
        <v>346</v>
      </c>
      <c r="E33" s="5" t="s">
        <v>347</v>
      </c>
      <c r="F33" s="5" t="s">
        <v>348</v>
      </c>
      <c r="G33" s="6" t="s">
        <v>541</v>
      </c>
      <c r="I33" s="5" t="s">
        <v>349</v>
      </c>
      <c r="J33" s="5" t="s">
        <v>350</v>
      </c>
      <c r="K33" s="5" t="s">
        <v>33</v>
      </c>
      <c r="L33" s="5" t="s">
        <v>351</v>
      </c>
      <c r="P33" s="5" t="s">
        <v>352</v>
      </c>
      <c r="Q33" s="5" t="s">
        <v>353</v>
      </c>
      <c r="S33" s="5" t="s">
        <v>646</v>
      </c>
      <c r="T33" s="7" t="s">
        <v>683</v>
      </c>
    </row>
    <row r="34" spans="1:20" s="5" customFormat="1" ht="45" x14ac:dyDescent="0.25">
      <c r="A34" s="4"/>
      <c r="B34" s="5" t="s">
        <v>546</v>
      </c>
      <c r="C34" s="5">
        <v>2016</v>
      </c>
      <c r="D34" s="5" t="s">
        <v>223</v>
      </c>
      <c r="E34" s="5" t="s">
        <v>550</v>
      </c>
      <c r="F34" s="5" t="s">
        <v>12</v>
      </c>
      <c r="G34" s="6" t="s">
        <v>647</v>
      </c>
      <c r="I34" s="5" t="s">
        <v>547</v>
      </c>
      <c r="J34" s="5" t="s">
        <v>548</v>
      </c>
      <c r="K34" s="5" t="s">
        <v>33</v>
      </c>
      <c r="L34" s="5" t="s">
        <v>551</v>
      </c>
      <c r="N34" s="5" t="s">
        <v>552</v>
      </c>
      <c r="P34" s="5" t="s">
        <v>549</v>
      </c>
      <c r="Q34" s="5" t="s">
        <v>554</v>
      </c>
      <c r="S34" s="5" t="s">
        <v>411</v>
      </c>
      <c r="T34" s="7" t="s">
        <v>684</v>
      </c>
    </row>
    <row r="35" spans="1:20" s="5" customFormat="1" ht="60" x14ac:dyDescent="0.25">
      <c r="A35" s="4"/>
      <c r="B35" s="5" t="s">
        <v>322</v>
      </c>
      <c r="C35" s="5">
        <v>2018</v>
      </c>
      <c r="D35" s="5" t="s">
        <v>305</v>
      </c>
      <c r="E35" s="5" t="s">
        <v>339</v>
      </c>
      <c r="F35" s="5" t="s">
        <v>12</v>
      </c>
      <c r="G35" s="6" t="s">
        <v>648</v>
      </c>
      <c r="H35" s="5" t="s">
        <v>340</v>
      </c>
      <c r="I35" s="5" t="s">
        <v>341</v>
      </c>
      <c r="J35" s="5" t="s">
        <v>342</v>
      </c>
      <c r="K35" s="5" t="s">
        <v>33</v>
      </c>
      <c r="N35" s="5" t="s">
        <v>343</v>
      </c>
      <c r="Q35" s="5" t="s">
        <v>344</v>
      </c>
      <c r="R35" s="5" t="s">
        <v>345</v>
      </c>
      <c r="S35" s="5" t="s">
        <v>411</v>
      </c>
      <c r="T35" s="7" t="s">
        <v>685</v>
      </c>
    </row>
    <row r="36" spans="1:20" s="5" customFormat="1" ht="45" x14ac:dyDescent="0.25">
      <c r="A36" s="4"/>
      <c r="B36" s="5" t="s">
        <v>577</v>
      </c>
      <c r="C36" s="5">
        <v>2018</v>
      </c>
      <c r="D36" s="5" t="s">
        <v>223</v>
      </c>
      <c r="E36" s="5" t="s">
        <v>579</v>
      </c>
      <c r="F36" s="5" t="s">
        <v>12</v>
      </c>
      <c r="G36" s="6" t="s">
        <v>647</v>
      </c>
      <c r="I36" s="5" t="s">
        <v>578</v>
      </c>
      <c r="J36" s="5" t="s">
        <v>120</v>
      </c>
      <c r="K36" s="5" t="s">
        <v>372</v>
      </c>
      <c r="L36" s="5" t="s">
        <v>580</v>
      </c>
      <c r="P36" s="5" t="s">
        <v>582</v>
      </c>
      <c r="Q36" s="5" t="s">
        <v>232</v>
      </c>
      <c r="R36" s="5" t="s">
        <v>581</v>
      </c>
      <c r="S36" s="5" t="s">
        <v>411</v>
      </c>
      <c r="T36" s="7" t="s">
        <v>686</v>
      </c>
    </row>
    <row r="37" spans="1:20" s="5" customFormat="1" ht="90" x14ac:dyDescent="0.25">
      <c r="A37" s="4"/>
      <c r="B37" s="5" t="s">
        <v>588</v>
      </c>
      <c r="C37" s="5">
        <v>2020</v>
      </c>
      <c r="D37" s="5" t="s">
        <v>223</v>
      </c>
      <c r="E37" s="5" t="s">
        <v>589</v>
      </c>
      <c r="F37" s="5" t="s">
        <v>12</v>
      </c>
      <c r="G37" s="6" t="s">
        <v>647</v>
      </c>
      <c r="J37" s="5" t="s">
        <v>120</v>
      </c>
      <c r="K37" s="5" t="s">
        <v>591</v>
      </c>
      <c r="L37" s="5" t="s">
        <v>580</v>
      </c>
      <c r="P37" s="5" t="s">
        <v>590</v>
      </c>
      <c r="Q37" s="5" t="s">
        <v>232</v>
      </c>
      <c r="R37" s="5" t="s">
        <v>581</v>
      </c>
      <c r="S37" s="5" t="s">
        <v>411</v>
      </c>
      <c r="T37" s="7" t="s">
        <v>687</v>
      </c>
    </row>
    <row r="38" spans="1:20" s="5" customFormat="1" ht="45" x14ac:dyDescent="0.25">
      <c r="A38" s="4"/>
      <c r="B38" s="5" t="s">
        <v>323</v>
      </c>
      <c r="C38" s="5">
        <v>2019</v>
      </c>
      <c r="D38" s="5" t="s">
        <v>317</v>
      </c>
      <c r="E38" s="5" t="s">
        <v>320</v>
      </c>
      <c r="F38" s="5" t="s">
        <v>316</v>
      </c>
      <c r="G38" s="6" t="s">
        <v>541</v>
      </c>
      <c r="I38" s="5" t="s">
        <v>319</v>
      </c>
      <c r="J38" s="5" t="s">
        <v>321</v>
      </c>
      <c r="K38" s="5" t="s">
        <v>33</v>
      </c>
      <c r="L38" s="5" t="s">
        <v>318</v>
      </c>
      <c r="P38" s="5" t="s">
        <v>118</v>
      </c>
      <c r="Q38" s="5" t="s">
        <v>27</v>
      </c>
      <c r="S38" s="5" t="s">
        <v>411</v>
      </c>
      <c r="T38" s="7" t="s">
        <v>688</v>
      </c>
    </row>
    <row r="39" spans="1:20" s="5" customFormat="1" ht="45" x14ac:dyDescent="0.25">
      <c r="A39" s="4"/>
      <c r="B39" s="5" t="s">
        <v>309</v>
      </c>
      <c r="C39" s="5">
        <v>2015</v>
      </c>
      <c r="D39" s="5" t="s">
        <v>505</v>
      </c>
      <c r="E39" s="5" t="s">
        <v>311</v>
      </c>
      <c r="F39" s="5" t="s">
        <v>12</v>
      </c>
      <c r="G39" s="6" t="s">
        <v>179</v>
      </c>
      <c r="I39" s="5" t="s">
        <v>310</v>
      </c>
      <c r="K39" s="5" t="s">
        <v>314</v>
      </c>
      <c r="L39" s="5" t="s">
        <v>312</v>
      </c>
      <c r="N39" s="5" t="s">
        <v>313</v>
      </c>
      <c r="P39" s="5" t="s">
        <v>118</v>
      </c>
      <c r="Q39" s="5" t="s">
        <v>27</v>
      </c>
      <c r="S39" s="5" t="s">
        <v>411</v>
      </c>
      <c r="T39" s="7" t="s">
        <v>689</v>
      </c>
    </row>
    <row r="40" spans="1:20" s="5" customFormat="1" ht="30" x14ac:dyDescent="0.25">
      <c r="A40" s="4"/>
      <c r="B40" s="5" t="s">
        <v>304</v>
      </c>
      <c r="C40" s="5">
        <v>2019</v>
      </c>
      <c r="D40" s="5" t="s">
        <v>305</v>
      </c>
      <c r="E40" s="5" t="s">
        <v>219</v>
      </c>
      <c r="F40" s="5" t="s">
        <v>12</v>
      </c>
      <c r="G40" s="6" t="s">
        <v>180</v>
      </c>
      <c r="I40" s="5" t="s">
        <v>306</v>
      </c>
      <c r="J40" s="5" t="s">
        <v>307</v>
      </c>
      <c r="K40" s="5" t="s">
        <v>33</v>
      </c>
      <c r="L40" s="5" t="s">
        <v>308</v>
      </c>
      <c r="Q40" s="5" t="s">
        <v>174</v>
      </c>
      <c r="S40" s="5" t="s">
        <v>411</v>
      </c>
      <c r="T40" s="7" t="s">
        <v>690</v>
      </c>
    </row>
    <row r="41" spans="1:20" s="5" customFormat="1" ht="75" x14ac:dyDescent="0.25">
      <c r="A41" s="4"/>
      <c r="B41" s="5" t="s">
        <v>298</v>
      </c>
      <c r="C41" s="5">
        <v>2013</v>
      </c>
      <c r="D41" s="5" t="s">
        <v>223</v>
      </c>
      <c r="E41" s="5" t="s">
        <v>299</v>
      </c>
      <c r="F41" s="5" t="s">
        <v>12</v>
      </c>
      <c r="G41" s="6" t="s">
        <v>539</v>
      </c>
      <c r="I41" s="5" t="s">
        <v>303</v>
      </c>
      <c r="J41" s="5" t="s">
        <v>300</v>
      </c>
      <c r="K41" s="5" t="s">
        <v>33</v>
      </c>
      <c r="L41" s="5" t="s">
        <v>301</v>
      </c>
      <c r="N41" s="5" t="s">
        <v>302</v>
      </c>
      <c r="P41" s="5" t="s">
        <v>136</v>
      </c>
      <c r="Q41" s="5" t="s">
        <v>232</v>
      </c>
      <c r="S41" s="5" t="s">
        <v>411</v>
      </c>
      <c r="T41" s="7" t="s">
        <v>691</v>
      </c>
    </row>
    <row r="42" spans="1:20" s="5" customFormat="1" ht="60" x14ac:dyDescent="0.25">
      <c r="A42" s="4"/>
      <c r="B42" s="5" t="s">
        <v>291</v>
      </c>
      <c r="C42" s="5">
        <v>2022</v>
      </c>
      <c r="D42" s="5" t="s">
        <v>223</v>
      </c>
      <c r="E42" s="5" t="s">
        <v>293</v>
      </c>
      <c r="F42" s="5" t="s">
        <v>12</v>
      </c>
      <c r="G42" s="6" t="s">
        <v>647</v>
      </c>
      <c r="I42" s="5" t="s">
        <v>292</v>
      </c>
      <c r="J42" s="5" t="s">
        <v>120</v>
      </c>
      <c r="K42" s="5" t="s">
        <v>296</v>
      </c>
      <c r="L42" s="5" t="s">
        <v>294</v>
      </c>
      <c r="N42" s="5" t="s">
        <v>295</v>
      </c>
      <c r="P42" s="5" t="s">
        <v>289</v>
      </c>
      <c r="Q42" s="5" t="s">
        <v>27</v>
      </c>
      <c r="R42" s="5" t="s">
        <v>297</v>
      </c>
      <c r="S42" s="5" t="s">
        <v>411</v>
      </c>
      <c r="T42" s="7" t="s">
        <v>692</v>
      </c>
    </row>
    <row r="43" spans="1:20" s="5" customFormat="1" ht="60" x14ac:dyDescent="0.25">
      <c r="A43" s="4"/>
      <c r="B43" s="5" t="s">
        <v>510</v>
      </c>
      <c r="C43" s="5">
        <v>2005</v>
      </c>
      <c r="D43" s="5" t="s">
        <v>458</v>
      </c>
      <c r="E43" s="5" t="s">
        <v>511</v>
      </c>
      <c r="F43" s="5" t="s">
        <v>514</v>
      </c>
      <c r="G43" s="6" t="s">
        <v>541</v>
      </c>
      <c r="I43" s="5" t="s">
        <v>516</v>
      </c>
      <c r="J43" s="5" t="s">
        <v>515</v>
      </c>
      <c r="K43" s="5" t="s">
        <v>512</v>
      </c>
      <c r="P43" s="5" t="s">
        <v>513</v>
      </c>
      <c r="Q43" s="5" t="s">
        <v>27</v>
      </c>
      <c r="S43" s="5" t="s">
        <v>411</v>
      </c>
      <c r="T43" s="7" t="s">
        <v>693</v>
      </c>
    </row>
    <row r="44" spans="1:20" s="5" customFormat="1" ht="60" x14ac:dyDescent="0.25">
      <c r="A44" s="4"/>
      <c r="B44" s="5" t="s">
        <v>563</v>
      </c>
      <c r="C44" s="5">
        <v>2014</v>
      </c>
      <c r="D44" s="5" t="s">
        <v>223</v>
      </c>
      <c r="E44" s="5" t="s">
        <v>565</v>
      </c>
      <c r="F44" s="5" t="s">
        <v>12</v>
      </c>
      <c r="G44" s="6" t="s">
        <v>180</v>
      </c>
      <c r="I44" s="5" t="s">
        <v>568</v>
      </c>
      <c r="J44" s="5" t="s">
        <v>104</v>
      </c>
      <c r="K44" s="5" t="s">
        <v>33</v>
      </c>
      <c r="L44" s="5" t="s">
        <v>357</v>
      </c>
      <c r="N44" s="5" t="s">
        <v>566</v>
      </c>
      <c r="P44" s="5" t="s">
        <v>567</v>
      </c>
      <c r="Q44" s="5" t="s">
        <v>564</v>
      </c>
      <c r="S44" s="5" t="s">
        <v>411</v>
      </c>
      <c r="T44" s="7" t="s">
        <v>694</v>
      </c>
    </row>
    <row r="45" spans="1:20" s="5" customFormat="1" ht="60" x14ac:dyDescent="0.25">
      <c r="A45" s="4"/>
      <c r="B45" s="5" t="s">
        <v>283</v>
      </c>
      <c r="C45" s="5">
        <v>2021</v>
      </c>
      <c r="D45" s="5" t="s">
        <v>287</v>
      </c>
      <c r="E45" s="5" t="s">
        <v>284</v>
      </c>
      <c r="F45" s="5" t="s">
        <v>12</v>
      </c>
      <c r="G45" s="6" t="s">
        <v>648</v>
      </c>
      <c r="H45" s="5" t="s">
        <v>286</v>
      </c>
      <c r="I45" s="5" t="s">
        <v>285</v>
      </c>
      <c r="J45" s="5" t="s">
        <v>288</v>
      </c>
      <c r="K45" s="5" t="s">
        <v>33</v>
      </c>
      <c r="N45" s="5" t="s">
        <v>198</v>
      </c>
      <c r="P45" s="5" t="s">
        <v>289</v>
      </c>
      <c r="Q45" s="5" t="s">
        <v>290</v>
      </c>
      <c r="S45" s="5" t="s">
        <v>411</v>
      </c>
      <c r="T45" s="7" t="s">
        <v>695</v>
      </c>
    </row>
    <row r="46" spans="1:20" s="5" customFormat="1" ht="45" x14ac:dyDescent="0.25">
      <c r="A46" s="4"/>
      <c r="B46" s="5" t="s">
        <v>275</v>
      </c>
      <c r="C46" s="5">
        <v>2021</v>
      </c>
      <c r="D46" s="5" t="s">
        <v>543</v>
      </c>
      <c r="E46" s="5" t="s">
        <v>276</v>
      </c>
      <c r="F46" s="5" t="s">
        <v>544</v>
      </c>
      <c r="G46" s="6" t="s">
        <v>541</v>
      </c>
      <c r="I46" s="5" t="s">
        <v>278</v>
      </c>
      <c r="J46" s="5" t="s">
        <v>280</v>
      </c>
      <c r="K46" s="5" t="s">
        <v>41</v>
      </c>
      <c r="L46" s="5" t="s">
        <v>279</v>
      </c>
      <c r="N46" s="5" t="s">
        <v>281</v>
      </c>
      <c r="P46" s="5" t="s">
        <v>282</v>
      </c>
      <c r="Q46" s="5" t="s">
        <v>232</v>
      </c>
      <c r="R46" s="5" t="s">
        <v>18</v>
      </c>
      <c r="S46" s="5" t="s">
        <v>411</v>
      </c>
      <c r="T46" s="7" t="s">
        <v>696</v>
      </c>
    </row>
    <row r="47" spans="1:20" s="5" customFormat="1" ht="45" x14ac:dyDescent="0.25">
      <c r="A47" s="4"/>
      <c r="B47" s="5" t="s">
        <v>269</v>
      </c>
      <c r="C47" s="5">
        <v>2021</v>
      </c>
      <c r="D47" s="5" t="s">
        <v>223</v>
      </c>
      <c r="E47" s="5" t="s">
        <v>81</v>
      </c>
      <c r="F47" s="5" t="s">
        <v>12</v>
      </c>
      <c r="G47" s="6" t="s">
        <v>180</v>
      </c>
      <c r="I47" s="5" t="s">
        <v>271</v>
      </c>
      <c r="J47" s="5" t="s">
        <v>250</v>
      </c>
      <c r="K47" s="5" t="s">
        <v>33</v>
      </c>
      <c r="L47" s="5" t="s">
        <v>272</v>
      </c>
      <c r="N47" s="5" t="s">
        <v>274</v>
      </c>
      <c r="P47" s="5" t="s">
        <v>139</v>
      </c>
      <c r="Q47" s="5" t="s">
        <v>273</v>
      </c>
      <c r="R47" s="5" t="s">
        <v>270</v>
      </c>
      <c r="S47" s="5" t="s">
        <v>411</v>
      </c>
      <c r="T47" s="7" t="s">
        <v>697</v>
      </c>
    </row>
    <row r="48" spans="1:20" s="5" customFormat="1" ht="105" x14ac:dyDescent="0.25">
      <c r="A48" s="4"/>
      <c r="B48" s="5" t="s">
        <v>267</v>
      </c>
      <c r="C48" s="5">
        <v>2017</v>
      </c>
      <c r="D48" s="5" t="s">
        <v>501</v>
      </c>
      <c r="E48" s="5" t="s">
        <v>81</v>
      </c>
      <c r="F48" s="5" t="s">
        <v>12</v>
      </c>
      <c r="G48" s="6" t="s">
        <v>180</v>
      </c>
      <c r="I48" s="5" t="s">
        <v>498</v>
      </c>
      <c r="J48" s="5" t="s">
        <v>499</v>
      </c>
      <c r="K48" s="5" t="s">
        <v>33</v>
      </c>
      <c r="L48" s="5" t="s">
        <v>268</v>
      </c>
      <c r="P48" s="5" t="s">
        <v>500</v>
      </c>
      <c r="Q48" s="5" t="s">
        <v>27</v>
      </c>
      <c r="R48" s="5" t="s">
        <v>497</v>
      </c>
      <c r="S48" s="5" t="s">
        <v>542</v>
      </c>
      <c r="T48" s="7" t="s">
        <v>698</v>
      </c>
    </row>
    <row r="49" spans="1:20" s="5" customFormat="1" ht="60" x14ac:dyDescent="0.25">
      <c r="A49" s="4"/>
      <c r="B49" s="5" t="s">
        <v>259</v>
      </c>
      <c r="C49" s="5">
        <v>2020</v>
      </c>
      <c r="D49" s="5" t="s">
        <v>262</v>
      </c>
      <c r="E49" s="5" t="s">
        <v>263</v>
      </c>
      <c r="F49" s="5" t="s">
        <v>254</v>
      </c>
      <c r="G49" s="6" t="s">
        <v>652</v>
      </c>
      <c r="I49" s="5" t="s">
        <v>266</v>
      </c>
      <c r="J49" s="5" t="s">
        <v>265</v>
      </c>
      <c r="K49" s="5" t="s">
        <v>264</v>
      </c>
      <c r="P49" s="5" t="s">
        <v>187</v>
      </c>
      <c r="Q49" s="5" t="s">
        <v>232</v>
      </c>
      <c r="R49" s="5" t="s">
        <v>260</v>
      </c>
      <c r="S49" s="5" t="s">
        <v>411</v>
      </c>
      <c r="T49" s="7" t="s">
        <v>699</v>
      </c>
    </row>
    <row r="50" spans="1:20" s="5" customFormat="1" ht="105" x14ac:dyDescent="0.25">
      <c r="A50" s="4"/>
      <c r="B50" s="5" t="s">
        <v>251</v>
      </c>
      <c r="C50" s="5">
        <v>2021</v>
      </c>
      <c r="D50" s="5" t="s">
        <v>261</v>
      </c>
      <c r="E50" s="5" t="s">
        <v>253</v>
      </c>
      <c r="F50" s="5" t="s">
        <v>254</v>
      </c>
      <c r="G50" s="6" t="s">
        <v>652</v>
      </c>
      <c r="I50" s="5" t="s">
        <v>258</v>
      </c>
      <c r="J50" s="5" t="s">
        <v>252</v>
      </c>
      <c r="K50" s="5" t="s">
        <v>80</v>
      </c>
      <c r="L50" s="5" t="s">
        <v>255</v>
      </c>
      <c r="N50" s="5" t="s">
        <v>256</v>
      </c>
      <c r="Q50" s="5" t="s">
        <v>257</v>
      </c>
      <c r="S50" s="5" t="s">
        <v>411</v>
      </c>
      <c r="T50" s="7" t="s">
        <v>700</v>
      </c>
    </row>
    <row r="51" spans="1:20" s="5" customFormat="1" ht="75" x14ac:dyDescent="0.25">
      <c r="A51" s="4"/>
      <c r="B51" s="5" t="s">
        <v>584</v>
      </c>
      <c r="C51" s="5">
        <v>2019</v>
      </c>
      <c r="D51" s="5" t="s">
        <v>223</v>
      </c>
      <c r="E51" s="5" t="s">
        <v>585</v>
      </c>
      <c r="F51" s="5" t="s">
        <v>12</v>
      </c>
      <c r="G51" s="6" t="s">
        <v>647</v>
      </c>
      <c r="I51" s="5" t="s">
        <v>587</v>
      </c>
      <c r="J51" s="5" t="s">
        <v>608</v>
      </c>
      <c r="K51" s="5" t="s">
        <v>33</v>
      </c>
      <c r="L51" s="5" t="s">
        <v>357</v>
      </c>
      <c r="N51" s="5" t="s">
        <v>586</v>
      </c>
      <c r="P51" s="5" t="s">
        <v>549</v>
      </c>
      <c r="Q51" s="5" t="s">
        <v>232</v>
      </c>
      <c r="R51" s="5" t="s">
        <v>55</v>
      </c>
      <c r="S51" s="5" t="s">
        <v>411</v>
      </c>
      <c r="T51" s="7" t="s">
        <v>701</v>
      </c>
    </row>
    <row r="52" spans="1:20" s="5" customFormat="1" ht="60" x14ac:dyDescent="0.25">
      <c r="A52" s="4"/>
      <c r="B52" s="5" t="s">
        <v>242</v>
      </c>
      <c r="C52" s="5">
        <v>2017</v>
      </c>
      <c r="D52" s="5" t="s">
        <v>223</v>
      </c>
      <c r="E52" s="5" t="s">
        <v>244</v>
      </c>
      <c r="F52" s="5" t="s">
        <v>12</v>
      </c>
      <c r="G52" s="6" t="s">
        <v>648</v>
      </c>
      <c r="H52" s="5" t="s">
        <v>245</v>
      </c>
      <c r="I52" s="5" t="s">
        <v>249</v>
      </c>
      <c r="K52" s="5" t="s">
        <v>248</v>
      </c>
      <c r="N52" s="5" t="s">
        <v>247</v>
      </c>
      <c r="P52" s="5" t="s">
        <v>246</v>
      </c>
      <c r="Q52" s="5" t="s">
        <v>243</v>
      </c>
      <c r="R52" s="5" t="s">
        <v>360</v>
      </c>
      <c r="S52" s="5" t="s">
        <v>411</v>
      </c>
      <c r="T52" s="7" t="s">
        <v>702</v>
      </c>
    </row>
    <row r="53" spans="1:20" s="5" customFormat="1" ht="60" x14ac:dyDescent="0.25">
      <c r="A53" s="4"/>
      <c r="B53" s="5" t="s">
        <v>607</v>
      </c>
      <c r="C53" s="5">
        <v>2017</v>
      </c>
      <c r="D53" s="5" t="s">
        <v>613</v>
      </c>
      <c r="E53" s="5" t="s">
        <v>610</v>
      </c>
      <c r="F53" s="5" t="s">
        <v>613</v>
      </c>
      <c r="G53" s="6" t="s">
        <v>440</v>
      </c>
      <c r="J53" s="5" t="s">
        <v>609</v>
      </c>
      <c r="K53" s="5" t="s">
        <v>33</v>
      </c>
      <c r="L53" s="5" t="s">
        <v>611</v>
      </c>
      <c r="N53" s="5" t="s">
        <v>612</v>
      </c>
      <c r="S53" s="5" t="s">
        <v>411</v>
      </c>
      <c r="T53" s="7" t="s">
        <v>703</v>
      </c>
    </row>
    <row r="54" spans="1:20" s="5" customFormat="1" ht="45" x14ac:dyDescent="0.25">
      <c r="A54" s="4"/>
      <c r="B54" s="5" t="s">
        <v>238</v>
      </c>
      <c r="C54" s="5">
        <v>2021</v>
      </c>
      <c r="D54" s="5" t="s">
        <v>240</v>
      </c>
      <c r="E54" s="5" t="s">
        <v>241</v>
      </c>
      <c r="F54" s="5" t="s">
        <v>12</v>
      </c>
      <c r="G54" s="6" t="s">
        <v>541</v>
      </c>
      <c r="J54" s="5" t="s">
        <v>239</v>
      </c>
      <c r="Q54" s="5" t="s">
        <v>27</v>
      </c>
      <c r="R54" s="5" t="s">
        <v>18</v>
      </c>
      <c r="S54" s="5" t="s">
        <v>542</v>
      </c>
      <c r="T54" s="7" t="s">
        <v>704</v>
      </c>
    </row>
    <row r="55" spans="1:20" s="5" customFormat="1" ht="60" x14ac:dyDescent="0.25">
      <c r="A55" s="4"/>
      <c r="B55" s="5" t="s">
        <v>233</v>
      </c>
      <c r="C55" s="5">
        <v>2013</v>
      </c>
      <c r="D55" s="5" t="s">
        <v>223</v>
      </c>
      <c r="E55" s="5" t="s">
        <v>219</v>
      </c>
      <c r="F55" s="5" t="s">
        <v>12</v>
      </c>
      <c r="G55" s="6" t="s">
        <v>180</v>
      </c>
      <c r="I55" s="5" t="s">
        <v>235</v>
      </c>
      <c r="J55" s="5" t="s">
        <v>236</v>
      </c>
      <c r="K55" s="5" t="s">
        <v>33</v>
      </c>
      <c r="L55" s="5" t="s">
        <v>237</v>
      </c>
      <c r="N55" s="5" t="s">
        <v>234</v>
      </c>
      <c r="Q55" s="5" t="s">
        <v>232</v>
      </c>
      <c r="R55" s="5" t="s">
        <v>55</v>
      </c>
      <c r="S55" s="5" t="s">
        <v>411</v>
      </c>
      <c r="T55" s="7" t="s">
        <v>705</v>
      </c>
    </row>
    <row r="56" spans="1:20" s="5" customFormat="1" ht="75" x14ac:dyDescent="0.25">
      <c r="A56" s="4"/>
      <c r="B56" s="5" t="s">
        <v>222</v>
      </c>
      <c r="C56" s="5">
        <v>2022</v>
      </c>
      <c r="D56" s="5" t="s">
        <v>223</v>
      </c>
      <c r="E56" s="5" t="s">
        <v>226</v>
      </c>
      <c r="F56" s="5" t="s">
        <v>12</v>
      </c>
      <c r="G56" s="6" t="s">
        <v>648</v>
      </c>
      <c r="H56" s="5" t="s">
        <v>224</v>
      </c>
      <c r="I56" s="5" t="s">
        <v>225</v>
      </c>
      <c r="J56" s="5" t="s">
        <v>227</v>
      </c>
      <c r="K56" s="5" t="s">
        <v>231</v>
      </c>
      <c r="L56" s="5" t="s">
        <v>230</v>
      </c>
      <c r="N56" s="5" t="s">
        <v>229</v>
      </c>
      <c r="P56" s="5" t="s">
        <v>228</v>
      </c>
      <c r="Q56" s="5" t="s">
        <v>232</v>
      </c>
      <c r="S56" s="5" t="s">
        <v>411</v>
      </c>
      <c r="T56" s="7" t="s">
        <v>706</v>
      </c>
    </row>
    <row r="57" spans="1:20" s="5" customFormat="1" ht="45" x14ac:dyDescent="0.25">
      <c r="A57" s="4"/>
      <c r="B57" s="5" t="s">
        <v>217</v>
      </c>
      <c r="C57" s="5">
        <v>2020</v>
      </c>
      <c r="D57" s="5" t="s">
        <v>215</v>
      </c>
      <c r="E57" s="5" t="s">
        <v>219</v>
      </c>
      <c r="F57" s="5" t="s">
        <v>12</v>
      </c>
      <c r="G57" s="6" t="s">
        <v>541</v>
      </c>
      <c r="I57" s="5" t="s">
        <v>218</v>
      </c>
      <c r="K57" s="5" t="s">
        <v>33</v>
      </c>
      <c r="L57" s="5" t="s">
        <v>220</v>
      </c>
      <c r="N57" s="5" t="s">
        <v>221</v>
      </c>
      <c r="Q57" s="5" t="s">
        <v>216</v>
      </c>
      <c r="R57" s="5" t="s">
        <v>55</v>
      </c>
      <c r="S57" s="5" t="s">
        <v>411</v>
      </c>
      <c r="T57" s="7" t="s">
        <v>707</v>
      </c>
    </row>
    <row r="58" spans="1:20" s="5" customFormat="1" ht="45" x14ac:dyDescent="0.25">
      <c r="A58" s="4"/>
      <c r="B58" s="5" t="s">
        <v>194</v>
      </c>
      <c r="C58" s="5">
        <v>2018</v>
      </c>
      <c r="D58" s="5" t="s">
        <v>215</v>
      </c>
      <c r="E58" s="5" t="s">
        <v>137</v>
      </c>
      <c r="F58" s="5" t="s">
        <v>12</v>
      </c>
      <c r="G58" s="6" t="s">
        <v>541</v>
      </c>
      <c r="I58" s="5" t="s">
        <v>218</v>
      </c>
      <c r="K58" s="5" t="s">
        <v>33</v>
      </c>
      <c r="Q58" s="5" t="s">
        <v>216</v>
      </c>
      <c r="R58" s="5" t="s">
        <v>55</v>
      </c>
      <c r="S58" s="5" t="s">
        <v>542</v>
      </c>
      <c r="T58" s="7" t="s">
        <v>708</v>
      </c>
    </row>
    <row r="59" spans="1:20" s="5" customFormat="1" ht="60" x14ac:dyDescent="0.25">
      <c r="A59" s="4"/>
      <c r="B59" s="5" t="s">
        <v>193</v>
      </c>
      <c r="C59" s="5">
        <v>2018</v>
      </c>
      <c r="D59" s="5" t="s">
        <v>211</v>
      </c>
      <c r="E59" s="5" t="s">
        <v>81</v>
      </c>
      <c r="F59" s="5" t="s">
        <v>210</v>
      </c>
      <c r="G59" s="6" t="s">
        <v>541</v>
      </c>
      <c r="I59" s="5" t="s">
        <v>212</v>
      </c>
      <c r="K59" s="5" t="s">
        <v>137</v>
      </c>
      <c r="L59" s="5" t="s">
        <v>137</v>
      </c>
      <c r="M59" s="5" t="s">
        <v>137</v>
      </c>
      <c r="N59" s="5" t="s">
        <v>137</v>
      </c>
      <c r="O59" s="5" t="s">
        <v>137</v>
      </c>
      <c r="P59" s="5" t="s">
        <v>214</v>
      </c>
      <c r="Q59" s="5" t="s">
        <v>213</v>
      </c>
      <c r="S59" s="5" t="s">
        <v>411</v>
      </c>
      <c r="T59" s="7" t="s">
        <v>709</v>
      </c>
    </row>
    <row r="60" spans="1:20" s="5" customFormat="1" ht="90" x14ac:dyDescent="0.25">
      <c r="A60" s="4"/>
      <c r="B60" s="5" t="s">
        <v>517</v>
      </c>
      <c r="C60" s="5">
        <v>1999</v>
      </c>
      <c r="D60" s="5" t="s">
        <v>458</v>
      </c>
      <c r="E60" s="5" t="s">
        <v>522</v>
      </c>
      <c r="F60" s="5" t="s">
        <v>518</v>
      </c>
      <c r="G60" s="9" t="s">
        <v>649</v>
      </c>
      <c r="K60" s="5" t="s">
        <v>523</v>
      </c>
      <c r="L60" s="5" t="s">
        <v>520</v>
      </c>
      <c r="N60" s="5" t="s">
        <v>521</v>
      </c>
      <c r="O60" s="8">
        <v>0.05</v>
      </c>
      <c r="P60" s="5" t="s">
        <v>519</v>
      </c>
      <c r="Q60" s="5" t="s">
        <v>216</v>
      </c>
      <c r="S60" s="5" t="s">
        <v>411</v>
      </c>
      <c r="T60" s="7" t="s">
        <v>710</v>
      </c>
    </row>
    <row r="61" spans="1:20" s="5" customFormat="1" ht="75" x14ac:dyDescent="0.25">
      <c r="A61" s="4"/>
      <c r="B61" s="5" t="s">
        <v>192</v>
      </c>
      <c r="C61" s="5">
        <v>2021</v>
      </c>
      <c r="D61" s="5" t="s">
        <v>85</v>
      </c>
      <c r="E61" s="5" t="s">
        <v>202</v>
      </c>
      <c r="F61" s="5" t="s">
        <v>12</v>
      </c>
      <c r="G61" s="6" t="s">
        <v>179</v>
      </c>
      <c r="H61" s="5" t="s">
        <v>204</v>
      </c>
      <c r="I61" s="5" t="s">
        <v>201</v>
      </c>
      <c r="J61" s="5" t="s">
        <v>203</v>
      </c>
      <c r="K61" s="5" t="s">
        <v>208</v>
      </c>
      <c r="L61" s="5" t="s">
        <v>205</v>
      </c>
      <c r="N61" s="5" t="s">
        <v>206</v>
      </c>
      <c r="P61" s="5" t="s">
        <v>207</v>
      </c>
      <c r="Q61" s="5" t="s">
        <v>209</v>
      </c>
      <c r="S61" s="5" t="s">
        <v>411</v>
      </c>
      <c r="T61" s="7" t="s">
        <v>711</v>
      </c>
    </row>
    <row r="62" spans="1:20" s="5" customFormat="1" ht="45" x14ac:dyDescent="0.25">
      <c r="A62" s="4"/>
      <c r="B62" s="5" t="s">
        <v>191</v>
      </c>
      <c r="C62" s="5">
        <v>2020</v>
      </c>
      <c r="D62" s="5" t="s">
        <v>85</v>
      </c>
      <c r="E62" s="5" t="s">
        <v>81</v>
      </c>
      <c r="F62" s="5" t="s">
        <v>12</v>
      </c>
      <c r="G62" s="6" t="s">
        <v>647</v>
      </c>
      <c r="I62" s="5" t="s">
        <v>200</v>
      </c>
      <c r="J62" s="5" t="s">
        <v>195</v>
      </c>
      <c r="K62" s="5" t="s">
        <v>33</v>
      </c>
      <c r="L62" s="5" t="s">
        <v>196</v>
      </c>
      <c r="N62" s="5" t="s">
        <v>198</v>
      </c>
      <c r="P62" s="5" t="s">
        <v>199</v>
      </c>
      <c r="Q62" s="5" t="s">
        <v>197</v>
      </c>
      <c r="S62" s="5" t="s">
        <v>411</v>
      </c>
      <c r="T62" s="7" t="s">
        <v>712</v>
      </c>
    </row>
    <row r="63" spans="1:20" s="5" customFormat="1" ht="60" x14ac:dyDescent="0.25">
      <c r="A63" s="4"/>
      <c r="B63" s="5" t="s">
        <v>186</v>
      </c>
      <c r="C63" s="5">
        <v>2020</v>
      </c>
      <c r="D63" s="5" t="s">
        <v>536</v>
      </c>
      <c r="E63" s="5" t="s">
        <v>182</v>
      </c>
      <c r="F63" s="5" t="s">
        <v>536</v>
      </c>
      <c r="G63" s="6" t="s">
        <v>536</v>
      </c>
      <c r="I63" s="5" t="s">
        <v>183</v>
      </c>
      <c r="J63" s="5" t="s">
        <v>185</v>
      </c>
      <c r="K63" s="5" t="s">
        <v>80</v>
      </c>
      <c r="N63" s="5" t="s">
        <v>190</v>
      </c>
      <c r="P63" s="5" t="s">
        <v>187</v>
      </c>
      <c r="Q63" s="5" t="s">
        <v>188</v>
      </c>
      <c r="R63" s="5" t="s">
        <v>189</v>
      </c>
      <c r="S63" s="5" t="s">
        <v>411</v>
      </c>
      <c r="T63" s="7" t="s">
        <v>713</v>
      </c>
    </row>
    <row r="64" spans="1:20" s="5" customFormat="1" ht="45" x14ac:dyDescent="0.25">
      <c r="A64" s="4"/>
      <c r="B64" s="5" t="s">
        <v>170</v>
      </c>
      <c r="C64" s="5">
        <v>2021</v>
      </c>
      <c r="D64" s="5" t="s">
        <v>171</v>
      </c>
      <c r="E64" s="5" t="s">
        <v>81</v>
      </c>
      <c r="F64" s="5" t="s">
        <v>12</v>
      </c>
      <c r="G64" s="6" t="s">
        <v>539</v>
      </c>
      <c r="I64" s="5" t="s">
        <v>172</v>
      </c>
      <c r="J64" s="5" t="s">
        <v>173</v>
      </c>
      <c r="K64" s="5" t="s">
        <v>33</v>
      </c>
      <c r="N64" s="5" t="s">
        <v>176</v>
      </c>
      <c r="Q64" s="5" t="s">
        <v>174</v>
      </c>
      <c r="R64" s="5" t="s">
        <v>175</v>
      </c>
      <c r="S64" s="5" t="s">
        <v>411</v>
      </c>
      <c r="T64" s="7" t="s">
        <v>714</v>
      </c>
    </row>
    <row r="65" spans="1:20" s="5" customFormat="1" ht="45" x14ac:dyDescent="0.25">
      <c r="A65" s="4"/>
      <c r="B65" s="5" t="s">
        <v>167</v>
      </c>
      <c r="C65" s="5">
        <v>2015</v>
      </c>
      <c r="D65" s="5" t="s">
        <v>85</v>
      </c>
      <c r="E65" s="5" t="s">
        <v>168</v>
      </c>
      <c r="F65" s="5" t="s">
        <v>12</v>
      </c>
      <c r="G65" s="6" t="s">
        <v>179</v>
      </c>
      <c r="J65" s="5" t="s">
        <v>169</v>
      </c>
      <c r="S65" s="5" t="s">
        <v>411</v>
      </c>
      <c r="T65" s="7" t="s">
        <v>715</v>
      </c>
    </row>
    <row r="66" spans="1:20" s="5" customFormat="1" ht="60" x14ac:dyDescent="0.25">
      <c r="A66" s="4"/>
      <c r="B66" s="5" t="s">
        <v>569</v>
      </c>
      <c r="C66" s="5">
        <v>2018</v>
      </c>
      <c r="D66" s="5" t="s">
        <v>223</v>
      </c>
      <c r="E66" s="5" t="s">
        <v>573</v>
      </c>
      <c r="F66" s="5" t="s">
        <v>12</v>
      </c>
      <c r="G66" s="6" t="s">
        <v>647</v>
      </c>
      <c r="I66" s="5" t="s">
        <v>570</v>
      </c>
      <c r="J66" s="5" t="s">
        <v>571</v>
      </c>
      <c r="K66" s="5" t="s">
        <v>33</v>
      </c>
      <c r="N66" s="5" t="s">
        <v>572</v>
      </c>
      <c r="P66" s="5" t="s">
        <v>574</v>
      </c>
      <c r="Q66" s="5" t="s">
        <v>232</v>
      </c>
      <c r="R66" s="5" t="s">
        <v>175</v>
      </c>
      <c r="S66" s="5" t="s">
        <v>411</v>
      </c>
      <c r="T66" s="7" t="s">
        <v>716</v>
      </c>
    </row>
    <row r="67" spans="1:20" s="5" customFormat="1" ht="60" x14ac:dyDescent="0.25">
      <c r="A67" s="4"/>
      <c r="B67" s="5" t="s">
        <v>160</v>
      </c>
      <c r="C67" s="5">
        <v>2021</v>
      </c>
      <c r="D67" s="5" t="s">
        <v>540</v>
      </c>
      <c r="E67" s="5" t="s">
        <v>81</v>
      </c>
      <c r="F67" s="5" t="s">
        <v>12</v>
      </c>
      <c r="G67" s="6" t="s">
        <v>649</v>
      </c>
      <c r="I67" s="5" t="s">
        <v>162</v>
      </c>
      <c r="J67" s="5" t="s">
        <v>163</v>
      </c>
      <c r="K67" s="5" t="s">
        <v>164</v>
      </c>
      <c r="L67" s="5" t="s">
        <v>166</v>
      </c>
      <c r="O67" s="5" t="s">
        <v>165</v>
      </c>
      <c r="Q67" s="5" t="s">
        <v>27</v>
      </c>
      <c r="S67" s="5" t="s">
        <v>411</v>
      </c>
      <c r="T67" s="7" t="s">
        <v>717</v>
      </c>
    </row>
    <row r="68" spans="1:20" s="5" customFormat="1" ht="45" x14ac:dyDescent="0.25">
      <c r="A68" s="4"/>
      <c r="B68" s="5" t="s">
        <v>150</v>
      </c>
      <c r="C68" s="5">
        <v>2015</v>
      </c>
      <c r="D68" s="5" t="s">
        <v>161</v>
      </c>
      <c r="E68" s="5" t="s">
        <v>153</v>
      </c>
      <c r="F68" s="5" t="s">
        <v>12</v>
      </c>
      <c r="G68" s="6" t="s">
        <v>648</v>
      </c>
      <c r="H68" s="5" t="s">
        <v>151</v>
      </c>
      <c r="I68" s="5" t="s">
        <v>152</v>
      </c>
      <c r="J68" s="5" t="s">
        <v>154</v>
      </c>
      <c r="K68" s="5" t="s">
        <v>157</v>
      </c>
      <c r="L68" s="5" t="s">
        <v>155</v>
      </c>
      <c r="N68" s="5" t="s">
        <v>156</v>
      </c>
      <c r="P68" s="5" t="s">
        <v>158</v>
      </c>
      <c r="Q68" s="5" t="s">
        <v>159</v>
      </c>
      <c r="S68" s="5" t="s">
        <v>411</v>
      </c>
      <c r="T68" s="7" t="s">
        <v>718</v>
      </c>
    </row>
    <row r="69" spans="1:20" s="5" customFormat="1" ht="60" x14ac:dyDescent="0.25">
      <c r="A69" s="4"/>
      <c r="B69" s="5" t="s">
        <v>140</v>
      </c>
      <c r="C69" s="5">
        <v>2013</v>
      </c>
      <c r="D69" s="5" t="s">
        <v>144</v>
      </c>
      <c r="E69" s="5" t="s">
        <v>142</v>
      </c>
      <c r="F69" s="5" t="s">
        <v>141</v>
      </c>
      <c r="G69" s="6" t="s">
        <v>180</v>
      </c>
      <c r="H69" s="5" t="s">
        <v>149</v>
      </c>
      <c r="I69" s="5" t="s">
        <v>143</v>
      </c>
      <c r="J69" s="5" t="s">
        <v>104</v>
      </c>
      <c r="K69" s="5" t="s">
        <v>146</v>
      </c>
      <c r="L69" s="5" t="s">
        <v>147</v>
      </c>
      <c r="N69" s="5" t="s">
        <v>148</v>
      </c>
      <c r="P69" s="5" t="s">
        <v>145</v>
      </c>
      <c r="Q69" s="5" t="s">
        <v>232</v>
      </c>
      <c r="S69" s="5" t="s">
        <v>411</v>
      </c>
      <c r="T69" s="7" t="s">
        <v>719</v>
      </c>
    </row>
    <row r="70" spans="1:20" s="5" customFormat="1" ht="45" x14ac:dyDescent="0.25">
      <c r="A70" s="4"/>
      <c r="B70" s="5" t="s">
        <v>506</v>
      </c>
      <c r="C70" s="5">
        <v>2010</v>
      </c>
      <c r="D70" s="5" t="s">
        <v>458</v>
      </c>
      <c r="E70" s="5" t="s">
        <v>507</v>
      </c>
      <c r="F70" s="5" t="s">
        <v>454</v>
      </c>
      <c r="G70" s="6" t="s">
        <v>649</v>
      </c>
      <c r="J70" s="5" t="s">
        <v>508</v>
      </c>
      <c r="K70" s="5" t="s">
        <v>512</v>
      </c>
      <c r="P70" s="5" t="s">
        <v>509</v>
      </c>
      <c r="Q70" s="5" t="s">
        <v>27</v>
      </c>
      <c r="S70" s="5" t="s">
        <v>411</v>
      </c>
      <c r="T70" s="7" t="s">
        <v>720</v>
      </c>
    </row>
    <row r="71" spans="1:20" s="5" customFormat="1" ht="105" x14ac:dyDescent="0.25">
      <c r="A71" s="4"/>
      <c r="B71" s="5" t="s">
        <v>132</v>
      </c>
      <c r="C71" s="5">
        <v>2021</v>
      </c>
      <c r="D71" s="5" t="s">
        <v>85</v>
      </c>
      <c r="E71" s="5" t="s">
        <v>134</v>
      </c>
      <c r="F71" s="5" t="s">
        <v>12</v>
      </c>
      <c r="G71" s="6" t="s">
        <v>539</v>
      </c>
      <c r="I71" s="5" t="s">
        <v>138</v>
      </c>
      <c r="J71" s="5" t="s">
        <v>135</v>
      </c>
      <c r="K71" s="5" t="s">
        <v>137</v>
      </c>
      <c r="P71" s="5" t="s">
        <v>136</v>
      </c>
      <c r="Q71" s="5" t="s">
        <v>133</v>
      </c>
      <c r="R71" s="5" t="s">
        <v>18</v>
      </c>
      <c r="S71" s="5" t="s">
        <v>411</v>
      </c>
      <c r="T71" s="7" t="s">
        <v>721</v>
      </c>
    </row>
    <row r="72" spans="1:20" s="5" customFormat="1" ht="30" x14ac:dyDescent="0.25">
      <c r="A72" s="4"/>
      <c r="B72" s="5" t="s">
        <v>127</v>
      </c>
      <c r="C72" s="5">
        <v>2012</v>
      </c>
      <c r="D72" s="5" t="s">
        <v>126</v>
      </c>
      <c r="E72" s="5" t="s">
        <v>81</v>
      </c>
      <c r="F72" s="5" t="s">
        <v>12</v>
      </c>
      <c r="G72" s="6" t="s">
        <v>653</v>
      </c>
      <c r="I72" s="5" t="s">
        <v>128</v>
      </c>
      <c r="J72" s="5" t="s">
        <v>120</v>
      </c>
      <c r="K72" s="5" t="s">
        <v>33</v>
      </c>
      <c r="L72" s="5" t="s">
        <v>129</v>
      </c>
      <c r="N72" s="5" t="s">
        <v>131</v>
      </c>
      <c r="P72" s="5" t="s">
        <v>130</v>
      </c>
      <c r="R72" s="5" t="s">
        <v>55</v>
      </c>
      <c r="S72" s="5" t="s">
        <v>411</v>
      </c>
      <c r="T72" s="7" t="s">
        <v>722</v>
      </c>
    </row>
    <row r="73" spans="1:20" s="5" customFormat="1" ht="45" x14ac:dyDescent="0.25">
      <c r="A73" s="4"/>
      <c r="B73" s="5" t="s">
        <v>592</v>
      </c>
      <c r="C73" s="5">
        <v>2009</v>
      </c>
      <c r="D73" s="5" t="s">
        <v>223</v>
      </c>
      <c r="E73" s="5" t="s">
        <v>594</v>
      </c>
      <c r="F73" s="5" t="s">
        <v>12</v>
      </c>
      <c r="G73" s="6" t="s">
        <v>180</v>
      </c>
      <c r="I73" s="5" t="s">
        <v>598</v>
      </c>
      <c r="J73" s="5" t="s">
        <v>597</v>
      </c>
      <c r="K73" s="5" t="s">
        <v>33</v>
      </c>
      <c r="L73" s="5" t="s">
        <v>596</v>
      </c>
      <c r="N73" s="5" t="s">
        <v>593</v>
      </c>
      <c r="P73" s="5" t="s">
        <v>595</v>
      </c>
      <c r="Q73" s="5" t="s">
        <v>232</v>
      </c>
      <c r="R73" s="5" t="s">
        <v>360</v>
      </c>
      <c r="S73" s="5" t="s">
        <v>411</v>
      </c>
      <c r="T73" s="7" t="s">
        <v>723</v>
      </c>
    </row>
    <row r="74" spans="1:20" s="5" customFormat="1" ht="60" x14ac:dyDescent="0.25">
      <c r="A74" s="4"/>
      <c r="B74" s="5" t="s">
        <v>119</v>
      </c>
      <c r="C74" s="5">
        <v>2017</v>
      </c>
      <c r="D74" s="5" t="s">
        <v>85</v>
      </c>
      <c r="E74" s="5" t="s">
        <v>81</v>
      </c>
      <c r="F74" s="5" t="s">
        <v>12</v>
      </c>
      <c r="G74" s="6" t="s">
        <v>653</v>
      </c>
      <c r="I74" s="5" t="s">
        <v>124</v>
      </c>
      <c r="J74" s="5" t="s">
        <v>120</v>
      </c>
      <c r="K74" s="5" t="s">
        <v>33</v>
      </c>
      <c r="L74" s="5" t="s">
        <v>125</v>
      </c>
      <c r="N74" s="5" t="s">
        <v>122</v>
      </c>
      <c r="P74" s="5" t="s">
        <v>121</v>
      </c>
      <c r="Q74" s="5" t="s">
        <v>123</v>
      </c>
      <c r="S74" s="5" t="s">
        <v>411</v>
      </c>
      <c r="T74" s="7" t="s">
        <v>724</v>
      </c>
    </row>
    <row r="75" spans="1:20" s="5" customFormat="1" ht="60" x14ac:dyDescent="0.25">
      <c r="A75" s="4"/>
      <c r="B75" s="5" t="s">
        <v>110</v>
      </c>
      <c r="C75" s="5">
        <v>2020</v>
      </c>
      <c r="D75" s="5" t="s">
        <v>538</v>
      </c>
      <c r="E75" s="5" t="s">
        <v>111</v>
      </c>
      <c r="F75" s="5" t="s">
        <v>12</v>
      </c>
      <c r="G75" s="6" t="s">
        <v>649</v>
      </c>
      <c r="I75" s="5" t="s">
        <v>117</v>
      </c>
      <c r="J75" s="5" t="s">
        <v>115</v>
      </c>
      <c r="K75" s="5" t="s">
        <v>105</v>
      </c>
      <c r="L75" s="5" t="s">
        <v>114</v>
      </c>
      <c r="N75" s="5" t="s">
        <v>113</v>
      </c>
      <c r="P75" s="5" t="s">
        <v>118</v>
      </c>
      <c r="Q75" s="5" t="s">
        <v>232</v>
      </c>
      <c r="S75" s="5" t="s">
        <v>411</v>
      </c>
      <c r="T75" s="7" t="s">
        <v>725</v>
      </c>
    </row>
    <row r="76" spans="1:20" s="5" customFormat="1" ht="60" x14ac:dyDescent="0.25">
      <c r="A76" s="4"/>
      <c r="B76" s="5" t="s">
        <v>100</v>
      </c>
      <c r="C76" s="5">
        <v>2018</v>
      </c>
      <c r="D76" s="5" t="s">
        <v>85</v>
      </c>
      <c r="E76" s="5" t="s">
        <v>103</v>
      </c>
      <c r="F76" s="5" t="s">
        <v>12</v>
      </c>
      <c r="G76" s="9" t="s">
        <v>648</v>
      </c>
      <c r="H76" s="5" t="s">
        <v>101</v>
      </c>
      <c r="I76" s="5" t="s">
        <v>102</v>
      </c>
      <c r="J76" s="5" t="s">
        <v>116</v>
      </c>
      <c r="K76" s="5" t="s">
        <v>105</v>
      </c>
      <c r="L76" s="5" t="s">
        <v>106</v>
      </c>
      <c r="N76" s="5" t="s">
        <v>107</v>
      </c>
      <c r="O76" s="5" t="s">
        <v>108</v>
      </c>
      <c r="P76" s="5" t="s">
        <v>109</v>
      </c>
      <c r="Q76" s="5" t="s">
        <v>537</v>
      </c>
      <c r="S76" s="5" t="s">
        <v>411</v>
      </c>
      <c r="T76" s="7" t="s">
        <v>726</v>
      </c>
    </row>
    <row r="77" spans="1:20" s="5" customFormat="1" ht="45" x14ac:dyDescent="0.25">
      <c r="A77" s="4"/>
      <c r="B77" s="5" t="s">
        <v>93</v>
      </c>
      <c r="C77" s="5">
        <v>2022</v>
      </c>
      <c r="D77" s="5" t="s">
        <v>181</v>
      </c>
      <c r="E77" s="5" t="s">
        <v>94</v>
      </c>
      <c r="F77" s="5" t="s">
        <v>181</v>
      </c>
      <c r="G77" s="6" t="s">
        <v>536</v>
      </c>
      <c r="I77" s="5" t="s">
        <v>95</v>
      </c>
      <c r="J77" s="5" t="s">
        <v>96</v>
      </c>
      <c r="K77" s="5" t="s">
        <v>97</v>
      </c>
      <c r="P77" s="5" t="s">
        <v>98</v>
      </c>
      <c r="Q77" s="5" t="s">
        <v>99</v>
      </c>
      <c r="R77" s="5" t="s">
        <v>92</v>
      </c>
      <c r="S77" s="5" t="s">
        <v>411</v>
      </c>
      <c r="T77" s="7" t="s">
        <v>727</v>
      </c>
    </row>
    <row r="78" spans="1:20" s="5" customFormat="1" ht="105" x14ac:dyDescent="0.25">
      <c r="A78" s="4"/>
      <c r="B78" s="10" t="s">
        <v>84</v>
      </c>
      <c r="C78" s="5">
        <v>2021</v>
      </c>
      <c r="D78" s="5" t="s">
        <v>85</v>
      </c>
      <c r="E78" s="5" t="s">
        <v>81</v>
      </c>
      <c r="F78" s="5" t="s">
        <v>12</v>
      </c>
      <c r="G78" s="6" t="s">
        <v>647</v>
      </c>
      <c r="I78" s="5" t="s">
        <v>91</v>
      </c>
      <c r="J78" s="5" t="s">
        <v>86</v>
      </c>
      <c r="K78" s="5" t="s">
        <v>87</v>
      </c>
      <c r="L78" s="5" t="s">
        <v>89</v>
      </c>
      <c r="N78" s="5" t="s">
        <v>88</v>
      </c>
      <c r="P78" s="5" t="s">
        <v>90</v>
      </c>
      <c r="Q78" s="5" t="s">
        <v>27</v>
      </c>
      <c r="S78" s="5" t="s">
        <v>411</v>
      </c>
      <c r="T78" s="7" t="s">
        <v>728</v>
      </c>
    </row>
    <row r="79" spans="1:20" s="5" customFormat="1" ht="135" x14ac:dyDescent="0.25">
      <c r="A79" s="4"/>
      <c r="B79" s="5" t="s">
        <v>534</v>
      </c>
      <c r="C79" s="5">
        <v>2018</v>
      </c>
      <c r="D79" s="5" t="s">
        <v>535</v>
      </c>
      <c r="E79" s="5" t="s">
        <v>81</v>
      </c>
      <c r="F79" s="5" t="s">
        <v>78</v>
      </c>
      <c r="G79" s="6" t="s">
        <v>180</v>
      </c>
      <c r="I79" s="5" t="s">
        <v>79</v>
      </c>
      <c r="J79" s="5" t="s">
        <v>83</v>
      </c>
      <c r="K79" s="5" t="s">
        <v>80</v>
      </c>
      <c r="N79" s="5" t="s">
        <v>82</v>
      </c>
      <c r="P79" s="5" t="s">
        <v>64</v>
      </c>
      <c r="Q79" s="5" t="s">
        <v>232</v>
      </c>
      <c r="S79" s="5" t="s">
        <v>411</v>
      </c>
      <c r="T79" s="7" t="s">
        <v>729</v>
      </c>
    </row>
    <row r="80" spans="1:20" s="5" customFormat="1" ht="75" x14ac:dyDescent="0.25">
      <c r="A80" s="4"/>
      <c r="B80" s="5" t="s">
        <v>66</v>
      </c>
      <c r="C80" s="5">
        <v>2015</v>
      </c>
      <c r="D80" s="5" t="s">
        <v>533</v>
      </c>
      <c r="E80" s="5" t="s">
        <v>75</v>
      </c>
      <c r="F80" s="5" t="s">
        <v>12</v>
      </c>
      <c r="G80" s="6" t="s">
        <v>180</v>
      </c>
      <c r="I80" s="5" t="s">
        <v>77</v>
      </c>
      <c r="K80" s="5" t="s">
        <v>76</v>
      </c>
      <c r="L80" s="5" t="s">
        <v>73</v>
      </c>
      <c r="M80" s="5" t="s">
        <v>71</v>
      </c>
      <c r="N80" s="5" t="s">
        <v>72</v>
      </c>
      <c r="Q80" s="5" t="s">
        <v>67</v>
      </c>
      <c r="S80" s="5" t="s">
        <v>411</v>
      </c>
      <c r="T80" s="7" t="s">
        <v>730</v>
      </c>
    </row>
    <row r="81" spans="1:20" s="5" customFormat="1" ht="90" x14ac:dyDescent="0.25">
      <c r="A81" s="4"/>
      <c r="B81" s="5" t="s">
        <v>58</v>
      </c>
      <c r="C81" s="5">
        <v>2021</v>
      </c>
      <c r="D81" s="5" t="s">
        <v>533</v>
      </c>
      <c r="E81" s="5" t="s">
        <v>59</v>
      </c>
      <c r="F81" s="5" t="s">
        <v>12</v>
      </c>
      <c r="G81" s="6" t="s">
        <v>648</v>
      </c>
      <c r="H81" s="5" t="s">
        <v>60</v>
      </c>
      <c r="I81" s="5" t="s">
        <v>61</v>
      </c>
      <c r="J81" s="5" t="s">
        <v>62</v>
      </c>
      <c r="K81" s="5" t="s">
        <v>33</v>
      </c>
      <c r="L81" s="5" t="s">
        <v>63</v>
      </c>
      <c r="P81" s="5" t="s">
        <v>64</v>
      </c>
      <c r="Q81" s="5" t="s">
        <v>65</v>
      </c>
      <c r="R81" s="5" t="s">
        <v>18</v>
      </c>
      <c r="S81" s="5" t="s">
        <v>411</v>
      </c>
      <c r="T81" s="7" t="s">
        <v>731</v>
      </c>
    </row>
    <row r="82" spans="1:20" s="5" customFormat="1" ht="120" x14ac:dyDescent="0.25">
      <c r="A82" s="4"/>
      <c r="B82" s="5" t="s">
        <v>532</v>
      </c>
      <c r="C82" s="5">
        <v>2016</v>
      </c>
      <c r="D82" s="5" t="s">
        <v>530</v>
      </c>
      <c r="E82" s="5" t="s">
        <v>46</v>
      </c>
      <c r="F82" s="5" t="s">
        <v>47</v>
      </c>
      <c r="G82" s="6" t="s">
        <v>528</v>
      </c>
      <c r="I82" s="5" t="s">
        <v>56</v>
      </c>
      <c r="J82" s="5" t="s">
        <v>48</v>
      </c>
      <c r="K82" s="5" t="s">
        <v>49</v>
      </c>
      <c r="L82" s="5" t="s">
        <v>57</v>
      </c>
      <c r="P82" s="5" t="s">
        <v>50</v>
      </c>
      <c r="Q82" s="5" t="s">
        <v>51</v>
      </c>
      <c r="S82" s="5" t="s">
        <v>411</v>
      </c>
      <c r="T82" s="7" t="s">
        <v>732</v>
      </c>
    </row>
    <row r="83" spans="1:20" s="5" customFormat="1" ht="60" x14ac:dyDescent="0.25">
      <c r="A83" s="4"/>
      <c r="B83" s="5" t="s">
        <v>52</v>
      </c>
      <c r="C83" s="5">
        <v>2016</v>
      </c>
      <c r="D83" s="5" t="s">
        <v>643</v>
      </c>
      <c r="E83" s="5" t="s">
        <v>644</v>
      </c>
      <c r="F83" s="5" t="s">
        <v>53</v>
      </c>
      <c r="G83" s="6" t="s">
        <v>649</v>
      </c>
      <c r="I83" s="5" t="s">
        <v>54</v>
      </c>
      <c r="K83" s="5" t="s">
        <v>33</v>
      </c>
      <c r="L83" s="5" t="s">
        <v>645</v>
      </c>
      <c r="P83" s="5" t="s">
        <v>531</v>
      </c>
      <c r="R83" s="5" t="s">
        <v>55</v>
      </c>
      <c r="S83" s="5" t="s">
        <v>411</v>
      </c>
      <c r="T83" s="7" t="s">
        <v>733</v>
      </c>
    </row>
    <row r="84" spans="1:20" s="5" customFormat="1" ht="120" x14ac:dyDescent="0.25">
      <c r="A84" s="4"/>
      <c r="B84" s="5" t="s">
        <v>45</v>
      </c>
      <c r="C84" s="5">
        <v>2018</v>
      </c>
      <c r="D84" s="5" t="s">
        <v>530</v>
      </c>
      <c r="E84" s="5" t="s">
        <v>46</v>
      </c>
      <c r="F84" s="5" t="s">
        <v>47</v>
      </c>
      <c r="G84" s="6" t="s">
        <v>528</v>
      </c>
      <c r="I84" s="5" t="s">
        <v>529</v>
      </c>
      <c r="J84" s="5" t="s">
        <v>48</v>
      </c>
      <c r="K84" s="5" t="s">
        <v>49</v>
      </c>
      <c r="P84" s="5" t="s">
        <v>50</v>
      </c>
      <c r="Q84" s="5" t="s">
        <v>51</v>
      </c>
      <c r="S84" s="5" t="s">
        <v>411</v>
      </c>
      <c r="T84" s="7" t="s">
        <v>734</v>
      </c>
    </row>
    <row r="85" spans="1:20" s="5" customFormat="1" ht="75" x14ac:dyDescent="0.25">
      <c r="A85" s="4"/>
      <c r="B85" s="5" t="s">
        <v>37</v>
      </c>
      <c r="C85" s="5">
        <v>2020</v>
      </c>
      <c r="D85" s="5" t="s">
        <v>526</v>
      </c>
      <c r="E85" s="5" t="s">
        <v>38</v>
      </c>
      <c r="F85" s="5" t="s">
        <v>39</v>
      </c>
      <c r="G85" s="6" t="s">
        <v>649</v>
      </c>
      <c r="I85" s="5" t="s">
        <v>40</v>
      </c>
      <c r="J85" s="5" t="s">
        <v>527</v>
      </c>
      <c r="K85" s="5" t="s">
        <v>41</v>
      </c>
      <c r="L85" s="5" t="s">
        <v>42</v>
      </c>
      <c r="N85" s="5" t="s">
        <v>43</v>
      </c>
      <c r="P85" s="5" t="s">
        <v>44</v>
      </c>
      <c r="R85" s="5" t="s">
        <v>18</v>
      </c>
      <c r="S85" s="5" t="s">
        <v>411</v>
      </c>
      <c r="T85" s="7" t="s">
        <v>735</v>
      </c>
    </row>
    <row r="86" spans="1:20" s="5" customFormat="1" ht="45" x14ac:dyDescent="0.25">
      <c r="A86" s="4"/>
      <c r="B86" s="5" t="s">
        <v>28</v>
      </c>
      <c r="C86" s="5">
        <v>2021</v>
      </c>
      <c r="D86" s="5" t="s">
        <v>474</v>
      </c>
      <c r="E86" s="5" t="s">
        <v>29</v>
      </c>
      <c r="F86" s="5" t="s">
        <v>12</v>
      </c>
      <c r="G86" s="6" t="s">
        <v>648</v>
      </c>
      <c r="H86" s="5" t="s">
        <v>30</v>
      </c>
      <c r="I86" s="5" t="s">
        <v>31</v>
      </c>
      <c r="J86" s="5" t="s">
        <v>32</v>
      </c>
      <c r="K86" s="5" t="s">
        <v>33</v>
      </c>
      <c r="N86" s="5" t="s">
        <v>34</v>
      </c>
      <c r="P86" s="5" t="s">
        <v>35</v>
      </c>
      <c r="Q86" s="5" t="s">
        <v>36</v>
      </c>
      <c r="S86" s="5" t="s">
        <v>411</v>
      </c>
      <c r="T86" s="7" t="s">
        <v>736</v>
      </c>
    </row>
    <row r="87" spans="1:20" s="5" customFormat="1" ht="135" x14ac:dyDescent="0.25">
      <c r="A87" s="4"/>
      <c r="B87" s="5" t="s">
        <v>19</v>
      </c>
      <c r="C87" s="5">
        <v>2012</v>
      </c>
      <c r="D87" s="5" t="s">
        <v>525</v>
      </c>
      <c r="E87" s="5" t="s">
        <v>20</v>
      </c>
      <c r="F87" s="5" t="s">
        <v>12</v>
      </c>
      <c r="G87" s="6" t="s">
        <v>648</v>
      </c>
      <c r="H87" s="5" t="s">
        <v>21</v>
      </c>
      <c r="I87" s="5" t="s">
        <v>22</v>
      </c>
      <c r="K87" s="5" t="s">
        <v>23</v>
      </c>
      <c r="N87" s="5" t="s">
        <v>24</v>
      </c>
      <c r="O87" s="5" t="s">
        <v>25</v>
      </c>
      <c r="P87" s="5" t="s">
        <v>26</v>
      </c>
      <c r="Q87" s="5" t="s">
        <v>27</v>
      </c>
      <c r="S87" s="5" t="s">
        <v>411</v>
      </c>
      <c r="T87" s="7" t="s">
        <v>737</v>
      </c>
    </row>
    <row r="88" spans="1:20" s="5" customFormat="1" ht="90" x14ac:dyDescent="0.25">
      <c r="A88" s="4"/>
      <c r="B88" s="5" t="s">
        <v>625</v>
      </c>
      <c r="C88" s="5">
        <v>2012</v>
      </c>
      <c r="D88" s="5" t="s">
        <v>627</v>
      </c>
      <c r="E88" s="5" t="s">
        <v>633</v>
      </c>
      <c r="F88" s="5" t="s">
        <v>628</v>
      </c>
      <c r="G88" s="6" t="s">
        <v>180</v>
      </c>
      <c r="I88" s="5" t="s">
        <v>629</v>
      </c>
      <c r="J88" s="5" t="s">
        <v>630</v>
      </c>
      <c r="K88" s="5" t="s">
        <v>80</v>
      </c>
      <c r="L88" s="5" t="s">
        <v>631</v>
      </c>
      <c r="N88" s="5" t="s">
        <v>632</v>
      </c>
      <c r="P88" s="5" t="s">
        <v>626</v>
      </c>
      <c r="Q88" s="5" t="s">
        <v>624</v>
      </c>
      <c r="R88" s="5" t="s">
        <v>55</v>
      </c>
      <c r="S88" s="5" t="s">
        <v>411</v>
      </c>
      <c r="T88" s="7" t="s">
        <v>738</v>
      </c>
    </row>
    <row r="89" spans="1:20" s="5" customFormat="1" ht="120" x14ac:dyDescent="0.25">
      <c r="A89" s="4"/>
      <c r="B89" s="5" t="s">
        <v>11</v>
      </c>
      <c r="C89" s="5">
        <v>2016</v>
      </c>
      <c r="D89" s="5" t="s">
        <v>525</v>
      </c>
      <c r="E89" s="5" t="s">
        <v>81</v>
      </c>
      <c r="F89" s="5" t="s">
        <v>12</v>
      </c>
      <c r="G89" s="6" t="s">
        <v>648</v>
      </c>
      <c r="H89" s="5" t="s">
        <v>13</v>
      </c>
      <c r="I89" s="5" t="s">
        <v>178</v>
      </c>
      <c r="J89" s="5" t="s">
        <v>524</v>
      </c>
      <c r="K89" s="5" t="s">
        <v>14</v>
      </c>
      <c r="N89" s="5" t="s">
        <v>15</v>
      </c>
      <c r="O89" s="5" t="s">
        <v>16</v>
      </c>
      <c r="P89" s="5" t="s">
        <v>17</v>
      </c>
      <c r="R89" s="5" t="s">
        <v>18</v>
      </c>
      <c r="S89" s="5" t="s">
        <v>411</v>
      </c>
      <c r="T89" s="7" t="s">
        <v>739</v>
      </c>
    </row>
  </sheetData>
  <dataValidations count="1">
    <dataValidation allowBlank="1" showInputMessage="1" showErrorMessage="1" promptTitle="Fabrication method" prompt="Casting against a DRIE-patterned silicon wafer (50 x 50 mm) consisting of 50 um high, 7 um diameter posts spaced 40 um apart. After pouring 100 uL of PDMS onto the wafer, a polycarbonate backing was compressed against the post array and baked at 60 ºC 4h" sqref="H46" xr:uid="{00000000-0002-0000-0000-000000000000}"/>
  </dataValidations>
  <hyperlinks>
    <hyperlink ref="T23" r:id="rId1" xr:uid="{00000000-0004-0000-0000-000000000000}"/>
    <hyperlink ref="T4" r:id="rId2" xr:uid="{00000000-0004-0000-0000-000001000000}"/>
    <hyperlink ref="T5" r:id="rId3" xr:uid="{00000000-0004-0000-0000-000002000000}"/>
    <hyperlink ref="T6" r:id="rId4" xr:uid="{00000000-0004-0000-0000-000003000000}"/>
    <hyperlink ref="T7" r:id="rId5" xr:uid="{00000000-0004-0000-0000-000004000000}"/>
    <hyperlink ref="T8" r:id="rId6" xr:uid="{00000000-0004-0000-0000-000005000000}"/>
    <hyperlink ref="T9" r:id="rId7" xr:uid="{00000000-0004-0000-0000-000006000000}"/>
    <hyperlink ref="T10" r:id="rId8" xr:uid="{00000000-0004-0000-0000-000007000000}"/>
    <hyperlink ref="T11" r:id="rId9" xr:uid="{00000000-0004-0000-0000-000008000000}"/>
    <hyperlink ref="T12" r:id="rId10" xr:uid="{00000000-0004-0000-0000-000009000000}"/>
    <hyperlink ref="T13" r:id="rId11" xr:uid="{00000000-0004-0000-0000-00000A000000}"/>
    <hyperlink ref="T14" r:id="rId12" xr:uid="{00000000-0004-0000-0000-00000B000000}"/>
    <hyperlink ref="T15" r:id="rId13" xr:uid="{00000000-0004-0000-0000-00000C000000}"/>
    <hyperlink ref="T16" r:id="rId14" xr:uid="{00000000-0004-0000-0000-00000D000000}"/>
    <hyperlink ref="T17" r:id="rId15" xr:uid="{00000000-0004-0000-0000-00000E000000}"/>
    <hyperlink ref="T18" r:id="rId16" xr:uid="{00000000-0004-0000-0000-00000F000000}"/>
    <hyperlink ref="T19" r:id="rId17" xr:uid="{00000000-0004-0000-0000-000010000000}"/>
    <hyperlink ref="T20" r:id="rId18" xr:uid="{00000000-0004-0000-0000-000011000000}"/>
    <hyperlink ref="T21" r:id="rId19" xr:uid="{00000000-0004-0000-0000-000012000000}"/>
    <hyperlink ref="T22" r:id="rId20" xr:uid="{00000000-0004-0000-0000-000013000000}"/>
    <hyperlink ref="T24" r:id="rId21" xr:uid="{00000000-0004-0000-0000-000014000000}"/>
    <hyperlink ref="T25" r:id="rId22" xr:uid="{00000000-0004-0000-0000-000015000000}"/>
    <hyperlink ref="T26" r:id="rId23" xr:uid="{00000000-0004-0000-0000-000016000000}"/>
    <hyperlink ref="T27" r:id="rId24" xr:uid="{00000000-0004-0000-0000-000017000000}"/>
    <hyperlink ref="T28" r:id="rId25" xr:uid="{00000000-0004-0000-0000-000018000000}"/>
    <hyperlink ref="T29" r:id="rId26" xr:uid="{00000000-0004-0000-0000-000019000000}"/>
    <hyperlink ref="T30" r:id="rId27" xr:uid="{00000000-0004-0000-0000-00001A000000}"/>
    <hyperlink ref="T31" r:id="rId28" xr:uid="{00000000-0004-0000-0000-00001B000000}"/>
    <hyperlink ref="T32" r:id="rId29" xr:uid="{00000000-0004-0000-0000-00001C000000}"/>
    <hyperlink ref="T33" r:id="rId30" xr:uid="{00000000-0004-0000-0000-00001D000000}"/>
    <hyperlink ref="T34" r:id="rId31" xr:uid="{00000000-0004-0000-0000-00001E000000}"/>
    <hyperlink ref="T35" r:id="rId32" xr:uid="{00000000-0004-0000-0000-00001F000000}"/>
    <hyperlink ref="T36" r:id="rId33" xr:uid="{00000000-0004-0000-0000-000020000000}"/>
    <hyperlink ref="T37" r:id="rId34" xr:uid="{00000000-0004-0000-0000-000021000000}"/>
    <hyperlink ref="T38" r:id="rId35" xr:uid="{00000000-0004-0000-0000-000022000000}"/>
    <hyperlink ref="T39" r:id="rId36" xr:uid="{00000000-0004-0000-0000-000023000000}"/>
    <hyperlink ref="T40" r:id="rId37" xr:uid="{00000000-0004-0000-0000-000024000000}"/>
    <hyperlink ref="T41" r:id="rId38" xr:uid="{00000000-0004-0000-0000-000025000000}"/>
    <hyperlink ref="T42" r:id="rId39" xr:uid="{00000000-0004-0000-0000-000026000000}"/>
    <hyperlink ref="T43" r:id="rId40" xr:uid="{00000000-0004-0000-0000-000027000000}"/>
    <hyperlink ref="T44" r:id="rId41" xr:uid="{00000000-0004-0000-0000-000028000000}"/>
    <hyperlink ref="T45" r:id="rId42" xr:uid="{00000000-0004-0000-0000-000029000000}"/>
    <hyperlink ref="T46" r:id="rId43" xr:uid="{00000000-0004-0000-0000-00002A000000}"/>
    <hyperlink ref="T47" r:id="rId44" xr:uid="{00000000-0004-0000-0000-00002B000000}"/>
    <hyperlink ref="T48" r:id="rId45" xr:uid="{00000000-0004-0000-0000-00002C000000}"/>
    <hyperlink ref="T49" r:id="rId46" xr:uid="{00000000-0004-0000-0000-00002D000000}"/>
    <hyperlink ref="T50" r:id="rId47" xr:uid="{00000000-0004-0000-0000-00002E000000}"/>
    <hyperlink ref="T51" r:id="rId48" xr:uid="{00000000-0004-0000-0000-00002F000000}"/>
    <hyperlink ref="T52" r:id="rId49" xr:uid="{00000000-0004-0000-0000-000030000000}"/>
    <hyperlink ref="T53" r:id="rId50" xr:uid="{00000000-0004-0000-0000-000031000000}"/>
    <hyperlink ref="T54" r:id="rId51" xr:uid="{00000000-0004-0000-0000-000032000000}"/>
    <hyperlink ref="T55" r:id="rId52" xr:uid="{00000000-0004-0000-0000-000033000000}"/>
    <hyperlink ref="T56" r:id="rId53" xr:uid="{00000000-0004-0000-0000-000034000000}"/>
    <hyperlink ref="T57" r:id="rId54" xr:uid="{00000000-0004-0000-0000-000035000000}"/>
    <hyperlink ref="T58" r:id="rId55" xr:uid="{00000000-0004-0000-0000-000036000000}"/>
    <hyperlink ref="T59" r:id="rId56" xr:uid="{00000000-0004-0000-0000-000037000000}"/>
    <hyperlink ref="T60" r:id="rId57" xr:uid="{00000000-0004-0000-0000-000038000000}"/>
    <hyperlink ref="T61" r:id="rId58" xr:uid="{00000000-0004-0000-0000-000039000000}"/>
    <hyperlink ref="T62" r:id="rId59" xr:uid="{00000000-0004-0000-0000-00003A000000}"/>
    <hyperlink ref="T63" r:id="rId60" xr:uid="{00000000-0004-0000-0000-00003B000000}"/>
    <hyperlink ref="T64" r:id="rId61" xr:uid="{00000000-0004-0000-0000-00003C000000}"/>
    <hyperlink ref="T65" r:id="rId62" xr:uid="{00000000-0004-0000-0000-00003D000000}"/>
    <hyperlink ref="T66" r:id="rId63" xr:uid="{00000000-0004-0000-0000-00003E000000}"/>
    <hyperlink ref="T67" r:id="rId64" xr:uid="{00000000-0004-0000-0000-00003F000000}"/>
    <hyperlink ref="T68" r:id="rId65" xr:uid="{00000000-0004-0000-0000-000040000000}"/>
    <hyperlink ref="T69" r:id="rId66" xr:uid="{00000000-0004-0000-0000-000041000000}"/>
    <hyperlink ref="T70" r:id="rId67" xr:uid="{00000000-0004-0000-0000-000042000000}"/>
    <hyperlink ref="T71" r:id="rId68" xr:uid="{00000000-0004-0000-0000-000043000000}"/>
    <hyperlink ref="T72" r:id="rId69" xr:uid="{00000000-0004-0000-0000-000044000000}"/>
    <hyperlink ref="T73" r:id="rId70" xr:uid="{00000000-0004-0000-0000-000045000000}"/>
    <hyperlink ref="T74" r:id="rId71" xr:uid="{00000000-0004-0000-0000-000046000000}"/>
    <hyperlink ref="T75" r:id="rId72" xr:uid="{00000000-0004-0000-0000-000047000000}"/>
    <hyperlink ref="T76" r:id="rId73" xr:uid="{00000000-0004-0000-0000-000048000000}"/>
    <hyperlink ref="T77" r:id="rId74" xr:uid="{00000000-0004-0000-0000-000049000000}"/>
    <hyperlink ref="T78" r:id="rId75" xr:uid="{00000000-0004-0000-0000-00004A000000}"/>
    <hyperlink ref="T79" r:id="rId76" xr:uid="{00000000-0004-0000-0000-00004B000000}"/>
    <hyperlink ref="T80" r:id="rId77" xr:uid="{00000000-0004-0000-0000-00004C000000}"/>
    <hyperlink ref="T81" r:id="rId78" xr:uid="{00000000-0004-0000-0000-00004D000000}"/>
    <hyperlink ref="T82" r:id="rId79" xr:uid="{00000000-0004-0000-0000-00004E000000}"/>
    <hyperlink ref="T83" r:id="rId80" xr:uid="{00000000-0004-0000-0000-00004F000000}"/>
    <hyperlink ref="T84" r:id="rId81" xr:uid="{00000000-0004-0000-0000-000050000000}"/>
    <hyperlink ref="T85" r:id="rId82" xr:uid="{00000000-0004-0000-0000-000051000000}"/>
    <hyperlink ref="T86" r:id="rId83" xr:uid="{00000000-0004-0000-0000-000052000000}"/>
    <hyperlink ref="T87" r:id="rId84" xr:uid="{00000000-0004-0000-0000-000053000000}"/>
    <hyperlink ref="T88" r:id="rId85" xr:uid="{00000000-0004-0000-0000-000054000000}"/>
    <hyperlink ref="T89" r:id="rId86" xr:uid="{00000000-0004-0000-0000-000055000000}"/>
  </hyperlinks>
  <pageMargins left="0.7" right="0.7" top="0.75" bottom="0.75" header="0.3" footer="0.3"/>
  <pageSetup paperSize="9" orientation="portrait" r:id="rId87"/>
  <tableParts count="1">
    <tablePart r:id="rId88"/>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C57"/>
  <sheetViews>
    <sheetView workbookViewId="0">
      <selection activeCell="E16" sqref="D16:E16"/>
    </sheetView>
  </sheetViews>
  <sheetFormatPr defaultRowHeight="15" x14ac:dyDescent="0.25"/>
  <cols>
    <col min="1" max="1" width="74.7109375" bestFit="1" customWidth="1"/>
    <col min="3" max="3" width="19.5703125" bestFit="1" customWidth="1"/>
  </cols>
  <sheetData>
    <row r="1" spans="1:3" x14ac:dyDescent="0.25">
      <c r="A1" t="s">
        <v>740</v>
      </c>
      <c r="B1" t="s">
        <v>741</v>
      </c>
      <c r="C1" t="s">
        <v>0</v>
      </c>
    </row>
    <row r="2" spans="1:3" x14ac:dyDescent="0.25">
      <c r="A2" s="11" t="s">
        <v>742</v>
      </c>
      <c r="B2" s="12">
        <v>1</v>
      </c>
      <c r="C2" t="s">
        <v>743</v>
      </c>
    </row>
    <row r="3" spans="1:3" x14ac:dyDescent="0.25">
      <c r="A3" s="11" t="s">
        <v>744</v>
      </c>
      <c r="B3" s="12">
        <v>2</v>
      </c>
      <c r="C3" t="s">
        <v>743</v>
      </c>
    </row>
    <row r="4" spans="1:3" x14ac:dyDescent="0.25">
      <c r="A4" s="11" t="s">
        <v>745</v>
      </c>
      <c r="B4" s="12">
        <v>3</v>
      </c>
      <c r="C4" t="s">
        <v>743</v>
      </c>
    </row>
    <row r="5" spans="1:3" x14ac:dyDescent="0.25">
      <c r="A5" s="11" t="s">
        <v>746</v>
      </c>
      <c r="B5" s="12">
        <v>1</v>
      </c>
      <c r="C5" t="s">
        <v>743</v>
      </c>
    </row>
    <row r="6" spans="1:3" x14ac:dyDescent="0.25">
      <c r="A6" s="11" t="s">
        <v>747</v>
      </c>
      <c r="B6" s="12">
        <v>1</v>
      </c>
      <c r="C6" t="s">
        <v>743</v>
      </c>
    </row>
    <row r="7" spans="1:3" x14ac:dyDescent="0.25">
      <c r="A7" s="11" t="s">
        <v>748</v>
      </c>
      <c r="B7" s="12">
        <v>1</v>
      </c>
      <c r="C7" t="s">
        <v>743</v>
      </c>
    </row>
    <row r="8" spans="1:3" x14ac:dyDescent="0.25">
      <c r="A8" s="11" t="s">
        <v>749</v>
      </c>
      <c r="B8" s="12">
        <v>1</v>
      </c>
      <c r="C8" t="s">
        <v>743</v>
      </c>
    </row>
    <row r="9" spans="1:3" x14ac:dyDescent="0.25">
      <c r="A9" s="11" t="s">
        <v>750</v>
      </c>
      <c r="B9" s="12">
        <v>1</v>
      </c>
      <c r="C9" t="s">
        <v>743</v>
      </c>
    </row>
    <row r="10" spans="1:3" x14ac:dyDescent="0.25">
      <c r="A10" s="11" t="s">
        <v>751</v>
      </c>
      <c r="B10" s="12">
        <v>4</v>
      </c>
      <c r="C10" t="s">
        <v>752</v>
      </c>
    </row>
    <row r="11" spans="1:3" x14ac:dyDescent="0.25">
      <c r="A11" s="11" t="s">
        <v>753</v>
      </c>
      <c r="B11" s="12">
        <v>1</v>
      </c>
      <c r="C11" t="s">
        <v>752</v>
      </c>
    </row>
    <row r="12" spans="1:3" x14ac:dyDescent="0.25">
      <c r="A12" s="11" t="s">
        <v>754</v>
      </c>
      <c r="B12" s="12">
        <v>2</v>
      </c>
      <c r="C12" t="s">
        <v>752</v>
      </c>
    </row>
    <row r="13" spans="1:3" x14ac:dyDescent="0.25">
      <c r="A13" s="11" t="s">
        <v>755</v>
      </c>
      <c r="B13" s="12">
        <v>1</v>
      </c>
      <c r="C13" t="s">
        <v>752</v>
      </c>
    </row>
    <row r="14" spans="1:3" x14ac:dyDescent="0.25">
      <c r="A14" s="11" t="s">
        <v>756</v>
      </c>
      <c r="B14" s="12">
        <v>1</v>
      </c>
      <c r="C14" t="s">
        <v>752</v>
      </c>
    </row>
    <row r="15" spans="1:3" x14ac:dyDescent="0.25">
      <c r="A15" s="11" t="s">
        <v>757</v>
      </c>
      <c r="B15" s="12">
        <v>2</v>
      </c>
      <c r="C15" t="s">
        <v>752</v>
      </c>
    </row>
    <row r="16" spans="1:3" x14ac:dyDescent="0.25">
      <c r="A16" s="11" t="s">
        <v>758</v>
      </c>
      <c r="B16" s="12">
        <v>1</v>
      </c>
      <c r="C16" t="s">
        <v>752</v>
      </c>
    </row>
    <row r="17" spans="1:3" x14ac:dyDescent="0.25">
      <c r="A17" s="11" t="s">
        <v>759</v>
      </c>
      <c r="B17" s="12">
        <v>3</v>
      </c>
      <c r="C17" t="s">
        <v>760</v>
      </c>
    </row>
    <row r="18" spans="1:3" x14ac:dyDescent="0.25">
      <c r="A18" s="11" t="s">
        <v>761</v>
      </c>
      <c r="B18" s="12">
        <v>2</v>
      </c>
      <c r="C18" t="s">
        <v>760</v>
      </c>
    </row>
    <row r="19" spans="1:3" x14ac:dyDescent="0.25">
      <c r="A19" s="11" t="s">
        <v>762</v>
      </c>
      <c r="B19" s="12">
        <v>6</v>
      </c>
      <c r="C19" t="s">
        <v>763</v>
      </c>
    </row>
    <row r="20" spans="1:3" x14ac:dyDescent="0.25">
      <c r="A20" s="11" t="s">
        <v>764</v>
      </c>
      <c r="B20" s="12">
        <v>7</v>
      </c>
      <c r="C20" t="s">
        <v>763</v>
      </c>
    </row>
    <row r="21" spans="1:3" x14ac:dyDescent="0.25">
      <c r="A21" s="11" t="s">
        <v>765</v>
      </c>
      <c r="B21" s="12">
        <v>50</v>
      </c>
      <c r="C21" t="s">
        <v>763</v>
      </c>
    </row>
    <row r="22" spans="1:3" x14ac:dyDescent="0.25">
      <c r="A22" s="11" t="s">
        <v>766</v>
      </c>
      <c r="B22" s="12">
        <v>1</v>
      </c>
      <c r="C22" t="s">
        <v>763</v>
      </c>
    </row>
    <row r="23" spans="1:3" x14ac:dyDescent="0.25">
      <c r="A23" s="11" t="s">
        <v>767</v>
      </c>
      <c r="B23" s="12">
        <v>1</v>
      </c>
      <c r="C23" t="s">
        <v>763</v>
      </c>
    </row>
    <row r="24" spans="1:3" x14ac:dyDescent="0.25">
      <c r="A24" s="11" t="s">
        <v>768</v>
      </c>
      <c r="B24" s="12">
        <v>3</v>
      </c>
      <c r="C24" t="s">
        <v>763</v>
      </c>
    </row>
    <row r="25" spans="1:3" x14ac:dyDescent="0.25">
      <c r="A25" s="11" t="s">
        <v>769</v>
      </c>
      <c r="B25" s="12">
        <v>3</v>
      </c>
      <c r="C25" t="s">
        <v>763</v>
      </c>
    </row>
    <row r="26" spans="1:3" x14ac:dyDescent="0.25">
      <c r="A26" s="11" t="s">
        <v>770</v>
      </c>
      <c r="B26" s="12">
        <v>7</v>
      </c>
      <c r="C26" t="s">
        <v>763</v>
      </c>
    </row>
    <row r="27" spans="1:3" x14ac:dyDescent="0.25">
      <c r="A27" s="11" t="s">
        <v>771</v>
      </c>
      <c r="B27" s="12">
        <v>1</v>
      </c>
      <c r="C27" t="s">
        <v>763</v>
      </c>
    </row>
    <row r="28" spans="1:3" x14ac:dyDescent="0.25">
      <c r="A28" s="11" t="s">
        <v>772</v>
      </c>
      <c r="B28" s="12">
        <v>2</v>
      </c>
      <c r="C28" t="s">
        <v>763</v>
      </c>
    </row>
    <row r="29" spans="1:3" x14ac:dyDescent="0.25">
      <c r="A29" s="11" t="s">
        <v>773</v>
      </c>
      <c r="B29" s="12">
        <v>1</v>
      </c>
      <c r="C29" t="s">
        <v>763</v>
      </c>
    </row>
    <row r="30" spans="1:3" x14ac:dyDescent="0.25">
      <c r="A30" s="11" t="s">
        <v>774</v>
      </c>
      <c r="B30" s="12">
        <v>1</v>
      </c>
      <c r="C30" t="s">
        <v>763</v>
      </c>
    </row>
    <row r="31" spans="1:3" x14ac:dyDescent="0.25">
      <c r="A31" s="11" t="s">
        <v>775</v>
      </c>
      <c r="B31" s="12">
        <v>1</v>
      </c>
      <c r="C31" t="s">
        <v>763</v>
      </c>
    </row>
    <row r="32" spans="1:3" x14ac:dyDescent="0.25">
      <c r="A32" s="11" t="s">
        <v>776</v>
      </c>
      <c r="B32" s="12">
        <v>2</v>
      </c>
      <c r="C32" t="s">
        <v>763</v>
      </c>
    </row>
    <row r="33" spans="1:3" x14ac:dyDescent="0.25">
      <c r="A33" s="11" t="s">
        <v>777</v>
      </c>
      <c r="B33" s="12">
        <v>1</v>
      </c>
      <c r="C33" t="s">
        <v>763</v>
      </c>
    </row>
    <row r="34" spans="1:3" x14ac:dyDescent="0.25">
      <c r="A34" s="11" t="s">
        <v>778</v>
      </c>
      <c r="B34" s="12">
        <v>2</v>
      </c>
      <c r="C34" t="s">
        <v>763</v>
      </c>
    </row>
    <row r="35" spans="1:3" x14ac:dyDescent="0.25">
      <c r="A35" s="11" t="s">
        <v>779</v>
      </c>
      <c r="B35" s="12">
        <v>1</v>
      </c>
      <c r="C35" t="s">
        <v>763</v>
      </c>
    </row>
    <row r="36" spans="1:3" x14ac:dyDescent="0.25">
      <c r="A36" s="11" t="s">
        <v>780</v>
      </c>
      <c r="B36" s="12">
        <v>1</v>
      </c>
      <c r="C36" t="s">
        <v>781</v>
      </c>
    </row>
    <row r="37" spans="1:3" x14ac:dyDescent="0.25">
      <c r="A37" s="11" t="s">
        <v>782</v>
      </c>
      <c r="B37" s="12">
        <v>1</v>
      </c>
      <c r="C37" t="s">
        <v>783</v>
      </c>
    </row>
    <row r="38" spans="1:3" x14ac:dyDescent="0.25">
      <c r="A38" s="11" t="s">
        <v>784</v>
      </c>
      <c r="B38" s="12">
        <v>4</v>
      </c>
      <c r="C38" t="s">
        <v>783</v>
      </c>
    </row>
    <row r="39" spans="1:3" x14ac:dyDescent="0.25">
      <c r="A39" s="11" t="s">
        <v>785</v>
      </c>
      <c r="B39" s="12">
        <v>3</v>
      </c>
      <c r="C39" t="s">
        <v>783</v>
      </c>
    </row>
    <row r="40" spans="1:3" x14ac:dyDescent="0.25">
      <c r="A40" s="11" t="s">
        <v>786</v>
      </c>
      <c r="B40" s="12">
        <v>1</v>
      </c>
      <c r="C40" t="s">
        <v>783</v>
      </c>
    </row>
    <row r="41" spans="1:3" x14ac:dyDescent="0.25">
      <c r="A41" s="11" t="s">
        <v>787</v>
      </c>
      <c r="B41" s="12">
        <v>3</v>
      </c>
      <c r="C41" t="s">
        <v>788</v>
      </c>
    </row>
    <row r="42" spans="1:3" x14ac:dyDescent="0.25">
      <c r="A42" s="11" t="s">
        <v>789</v>
      </c>
      <c r="B42" s="12">
        <v>2</v>
      </c>
      <c r="C42" t="s">
        <v>788</v>
      </c>
    </row>
    <row r="43" spans="1:3" x14ac:dyDescent="0.25">
      <c r="A43" s="11" t="s">
        <v>790</v>
      </c>
      <c r="B43" s="12">
        <v>1</v>
      </c>
      <c r="C43" t="s">
        <v>791</v>
      </c>
    </row>
    <row r="44" spans="1:3" x14ac:dyDescent="0.25">
      <c r="A44" s="11" t="s">
        <v>137</v>
      </c>
      <c r="B44" s="12">
        <v>2</v>
      </c>
      <c r="C44" t="s">
        <v>791</v>
      </c>
    </row>
    <row r="45" spans="1:3" x14ac:dyDescent="0.25">
      <c r="A45" s="11" t="s">
        <v>792</v>
      </c>
      <c r="B45" s="12">
        <v>4</v>
      </c>
      <c r="C45" t="s">
        <v>793</v>
      </c>
    </row>
    <row r="46" spans="1:3" x14ac:dyDescent="0.25">
      <c r="A46" s="11" t="s">
        <v>794</v>
      </c>
      <c r="B46" s="12">
        <v>1</v>
      </c>
      <c r="C46" t="s">
        <v>795</v>
      </c>
    </row>
    <row r="47" spans="1:3" x14ac:dyDescent="0.25">
      <c r="A47" s="11" t="s">
        <v>796</v>
      </c>
      <c r="B47" s="12">
        <v>7</v>
      </c>
      <c r="C47" t="s">
        <v>797</v>
      </c>
    </row>
    <row r="48" spans="1:3" x14ac:dyDescent="0.25">
      <c r="A48" s="11" t="s">
        <v>798</v>
      </c>
      <c r="B48" s="12">
        <v>1</v>
      </c>
      <c r="C48" t="s">
        <v>797</v>
      </c>
    </row>
    <row r="49" spans="1:3" x14ac:dyDescent="0.25">
      <c r="A49" s="11" t="s">
        <v>799</v>
      </c>
      <c r="B49" s="12">
        <v>1</v>
      </c>
      <c r="C49" t="s">
        <v>797</v>
      </c>
    </row>
    <row r="50" spans="1:3" x14ac:dyDescent="0.25">
      <c r="A50" s="11" t="s">
        <v>800</v>
      </c>
      <c r="B50" s="12">
        <v>2</v>
      </c>
      <c r="C50" t="s">
        <v>797</v>
      </c>
    </row>
    <row r="51" spans="1:3" x14ac:dyDescent="0.25">
      <c r="A51" s="11" t="s">
        <v>801</v>
      </c>
      <c r="B51" s="12">
        <v>2</v>
      </c>
      <c r="C51" t="s">
        <v>797</v>
      </c>
    </row>
    <row r="52" spans="1:3" x14ac:dyDescent="0.25">
      <c r="A52" s="11" t="s">
        <v>802</v>
      </c>
      <c r="B52" s="12">
        <v>1</v>
      </c>
      <c r="C52" t="s">
        <v>797</v>
      </c>
    </row>
    <row r="53" spans="1:3" x14ac:dyDescent="0.25">
      <c r="A53" s="11" t="s">
        <v>803</v>
      </c>
      <c r="B53" s="12">
        <v>1</v>
      </c>
      <c r="C53" t="s">
        <v>797</v>
      </c>
    </row>
    <row r="54" spans="1:3" x14ac:dyDescent="0.25">
      <c r="A54" s="11" t="s">
        <v>804</v>
      </c>
      <c r="B54" s="12">
        <v>1</v>
      </c>
      <c r="C54" t="s">
        <v>797</v>
      </c>
    </row>
    <row r="55" spans="1:3" x14ac:dyDescent="0.25">
      <c r="A55" s="11" t="s">
        <v>805</v>
      </c>
      <c r="B55" s="12">
        <v>3</v>
      </c>
      <c r="C55" t="s">
        <v>806</v>
      </c>
    </row>
    <row r="56" spans="1:3" x14ac:dyDescent="0.25">
      <c r="A56" s="11" t="s">
        <v>807</v>
      </c>
      <c r="B56" s="12">
        <v>1</v>
      </c>
      <c r="C56" t="s">
        <v>806</v>
      </c>
    </row>
    <row r="57" spans="1:3" x14ac:dyDescent="0.25">
      <c r="A57" s="11" t="s">
        <v>808</v>
      </c>
      <c r="B57" s="12">
        <v>24</v>
      </c>
      <c r="C57" t="s">
        <v>809</v>
      </c>
    </row>
  </sheetData>
  <pageMargins left="0.7" right="0.7" top="0.75" bottom="0.75" header="0.3" footer="0.3"/>
  <tableParts count="1">
    <tablePart r:id="rId1"/>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B17"/>
  <sheetViews>
    <sheetView workbookViewId="0">
      <selection activeCell="C40" sqref="C40"/>
    </sheetView>
  </sheetViews>
  <sheetFormatPr defaultRowHeight="15" x14ac:dyDescent="0.25"/>
  <cols>
    <col min="1" max="1" width="65.28515625" bestFit="1" customWidth="1"/>
  </cols>
  <sheetData>
    <row r="1" spans="1:2" x14ac:dyDescent="0.25">
      <c r="A1" t="s">
        <v>810</v>
      </c>
      <c r="B1" t="s">
        <v>741</v>
      </c>
    </row>
    <row r="2" spans="1:2" x14ac:dyDescent="0.25">
      <c r="A2" s="13" t="s">
        <v>765</v>
      </c>
      <c r="B2" s="14">
        <v>50</v>
      </c>
    </row>
    <row r="3" spans="1:2" x14ac:dyDescent="0.25">
      <c r="A3" s="15" t="s">
        <v>764</v>
      </c>
      <c r="B3" s="16">
        <v>7</v>
      </c>
    </row>
    <row r="4" spans="1:2" x14ac:dyDescent="0.25">
      <c r="A4" s="15" t="s">
        <v>811</v>
      </c>
      <c r="B4" s="16">
        <v>7</v>
      </c>
    </row>
    <row r="5" spans="1:2" x14ac:dyDescent="0.25">
      <c r="A5" s="15" t="s">
        <v>812</v>
      </c>
      <c r="B5" s="16">
        <v>6</v>
      </c>
    </row>
    <row r="6" spans="1:2" x14ac:dyDescent="0.25">
      <c r="A6" s="15" t="s">
        <v>768</v>
      </c>
      <c r="B6" s="16">
        <v>3</v>
      </c>
    </row>
    <row r="7" spans="1:2" x14ac:dyDescent="0.25">
      <c r="A7" s="13" t="s">
        <v>769</v>
      </c>
      <c r="B7" s="14">
        <v>3</v>
      </c>
    </row>
    <row r="8" spans="1:2" x14ac:dyDescent="0.25">
      <c r="A8" s="15" t="s">
        <v>813</v>
      </c>
      <c r="B8" s="16">
        <v>2</v>
      </c>
    </row>
    <row r="9" spans="1:2" x14ac:dyDescent="0.25">
      <c r="A9" s="15" t="s">
        <v>772</v>
      </c>
      <c r="B9" s="16">
        <v>2</v>
      </c>
    </row>
    <row r="10" spans="1:2" x14ac:dyDescent="0.25">
      <c r="A10" s="15" t="s">
        <v>776</v>
      </c>
      <c r="B10" s="16">
        <v>2</v>
      </c>
    </row>
    <row r="11" spans="1:2" x14ac:dyDescent="0.25">
      <c r="A11" s="15" t="s">
        <v>778</v>
      </c>
      <c r="B11" s="16">
        <v>2</v>
      </c>
    </row>
    <row r="12" spans="1:2" x14ac:dyDescent="0.25">
      <c r="A12" s="13" t="s">
        <v>767</v>
      </c>
      <c r="B12" s="14">
        <v>1</v>
      </c>
    </row>
    <row r="13" spans="1:2" x14ac:dyDescent="0.25">
      <c r="A13" s="13" t="s">
        <v>773</v>
      </c>
      <c r="B13" s="14">
        <v>1</v>
      </c>
    </row>
    <row r="14" spans="1:2" x14ac:dyDescent="0.25">
      <c r="A14" s="15" t="s">
        <v>774</v>
      </c>
      <c r="B14" s="16">
        <v>1</v>
      </c>
    </row>
    <row r="15" spans="1:2" x14ac:dyDescent="0.25">
      <c r="A15" s="13" t="s">
        <v>775</v>
      </c>
      <c r="B15" s="14">
        <v>1</v>
      </c>
    </row>
    <row r="16" spans="1:2" x14ac:dyDescent="0.25">
      <c r="A16" s="13" t="s">
        <v>777</v>
      </c>
      <c r="B16" s="14">
        <v>1</v>
      </c>
    </row>
    <row r="17" spans="1:2" x14ac:dyDescent="0.25">
      <c r="A17" s="17" t="s">
        <v>779</v>
      </c>
      <c r="B17" s="18">
        <v>1</v>
      </c>
    </row>
  </sheetData>
  <pageMargins left="0.7" right="0.7" top="0.75" bottom="0.75" header="0.3" footer="0.3"/>
  <tableParts count="1">
    <tablePart r:id="rId1"/>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B2:C7"/>
  <sheetViews>
    <sheetView tabSelected="1" workbookViewId="0">
      <selection activeCell="F30" sqref="F30"/>
    </sheetView>
  </sheetViews>
  <sheetFormatPr defaultRowHeight="15" x14ac:dyDescent="0.25"/>
  <cols>
    <col min="2" max="2" width="34.42578125" bestFit="1" customWidth="1"/>
  </cols>
  <sheetData>
    <row r="2" spans="2:3" x14ac:dyDescent="0.25">
      <c r="B2" t="s">
        <v>814</v>
      </c>
      <c r="C2" t="s">
        <v>741</v>
      </c>
    </row>
    <row r="3" spans="2:3" x14ac:dyDescent="0.25">
      <c r="B3" t="s">
        <v>763</v>
      </c>
      <c r="C3">
        <v>62</v>
      </c>
    </row>
    <row r="4" spans="2:3" x14ac:dyDescent="0.25">
      <c r="B4" t="s">
        <v>797</v>
      </c>
      <c r="C4">
        <v>2</v>
      </c>
    </row>
    <row r="5" spans="2:3" x14ac:dyDescent="0.25">
      <c r="B5" t="s">
        <v>815</v>
      </c>
      <c r="C5">
        <v>13</v>
      </c>
    </row>
    <row r="6" spans="2:3" x14ac:dyDescent="0.25">
      <c r="B6" t="s">
        <v>816</v>
      </c>
      <c r="C6">
        <v>9</v>
      </c>
    </row>
    <row r="7" spans="2:3" x14ac:dyDescent="0.25">
      <c r="C7">
        <f>SUBTOTAL(109,Table5[Count])</f>
        <v>86</v>
      </c>
    </row>
  </sheetData>
  <pageMargins left="0.7" right="0.7" top="0.75" bottom="0.75" header="0.3" footer="0.3"/>
  <tableParts count="1">
    <tablePart r:id="rId1"/>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B4:D9"/>
  <sheetViews>
    <sheetView workbookViewId="0">
      <selection activeCell="A58" sqref="A58"/>
    </sheetView>
  </sheetViews>
  <sheetFormatPr defaultRowHeight="15" x14ac:dyDescent="0.25"/>
  <cols>
    <col min="2" max="2" width="18.5703125" bestFit="1" customWidth="1"/>
    <col min="3" max="3" width="115.7109375" bestFit="1" customWidth="1"/>
  </cols>
  <sheetData>
    <row r="4" spans="2:4" x14ac:dyDescent="0.25">
      <c r="B4" t="s">
        <v>502</v>
      </c>
      <c r="C4" t="s">
        <v>504</v>
      </c>
      <c r="D4" s="3" t="s">
        <v>503</v>
      </c>
    </row>
    <row r="5" spans="2:4" x14ac:dyDescent="0.25">
      <c r="B5" t="s">
        <v>553</v>
      </c>
      <c r="C5" t="s">
        <v>555</v>
      </c>
      <c r="D5" s="3" t="s">
        <v>556</v>
      </c>
    </row>
    <row r="6" spans="2:4" x14ac:dyDescent="0.25">
      <c r="B6" t="s">
        <v>604</v>
      </c>
      <c r="C6" t="s">
        <v>605</v>
      </c>
      <c r="D6" s="3" t="s">
        <v>606</v>
      </c>
    </row>
    <row r="7" spans="2:4" x14ac:dyDescent="0.25">
      <c r="B7" t="s">
        <v>634</v>
      </c>
      <c r="C7" t="s">
        <v>635</v>
      </c>
      <c r="D7" s="3" t="s">
        <v>636</v>
      </c>
    </row>
    <row r="8" spans="2:4" x14ac:dyDescent="0.25">
      <c r="B8" t="s">
        <v>637</v>
      </c>
      <c r="C8" t="s">
        <v>638</v>
      </c>
      <c r="D8" s="3" t="s">
        <v>639</v>
      </c>
    </row>
    <row r="9" spans="2:4" x14ac:dyDescent="0.25">
      <c r="B9" t="s">
        <v>640</v>
      </c>
      <c r="C9" t="s">
        <v>641</v>
      </c>
      <c r="D9" s="3" t="s">
        <v>642</v>
      </c>
    </row>
  </sheetData>
  <hyperlinks>
    <hyperlink ref="D5" r:id="rId1" xr:uid="{00000000-0004-0000-0400-000000000000}"/>
    <hyperlink ref="D7" r:id="rId2" xr:uid="{00000000-0004-0000-0400-000001000000}"/>
    <hyperlink ref="D6" r:id="rId3" xr:uid="{00000000-0004-0000-0400-000002000000}"/>
    <hyperlink ref="D4" r:id="rId4" xr:uid="{00000000-0004-0000-0400-000003000000}"/>
    <hyperlink ref="D8" r:id="rId5" xr:uid="{00000000-0004-0000-0400-000004000000}"/>
    <hyperlink ref="D9" r:id="rId6" xr:uid="{00000000-0004-0000-0400-000005000000}"/>
  </hyperlinks>
  <pageMargins left="0.7" right="0.7" top="0.75" bottom="0.75" header="0.3" footer="0.3"/>
  <pageSetup paperSize="9" orientation="portrait" r:id="rId7"/>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F423FC3E5A278D46942F6B84C79CBB36" ma:contentTypeVersion="17" ma:contentTypeDescription="Create a new document." ma:contentTypeScope="" ma:versionID="34f13c96a158abbee9d77b400f7d31ef">
  <xsd:schema xmlns:xsd="http://www.w3.org/2001/XMLSchema" xmlns:xs="http://www.w3.org/2001/XMLSchema" xmlns:p="http://schemas.microsoft.com/office/2006/metadata/properties" xmlns:ns1="http://schemas.microsoft.com/sharepoint/v3" xmlns:ns3="fcb2a36a-5519-4231-a954-515e380403e9" xmlns:ns4="087ccc60-9808-47d9-8791-53937e4af775" targetNamespace="http://schemas.microsoft.com/office/2006/metadata/properties" ma:root="true" ma:fieldsID="7161f43774859c0d45bd4cdb8a325f37" ns1:_="" ns3:_="" ns4:_="">
    <xsd:import namespace="http://schemas.microsoft.com/sharepoint/v3"/>
    <xsd:import namespace="fcb2a36a-5519-4231-a954-515e380403e9"/>
    <xsd:import namespace="087ccc60-9808-47d9-8791-53937e4af775"/>
    <xsd:element name="properties">
      <xsd:complexType>
        <xsd:sequence>
          <xsd:element name="documentManagement">
            <xsd:complexType>
              <xsd:all>
                <xsd:element ref="ns3:MediaServiceMetadata" minOccurs="0"/>
                <xsd:element ref="ns3:MediaServiceFastMetadata" minOccurs="0"/>
                <xsd:element ref="ns3:MediaServiceAutoTags" minOccurs="0"/>
                <xsd:element ref="ns3:MediaServiceOCR" minOccurs="0"/>
                <xsd:element ref="ns3:MediaServiceDateTaken" minOccurs="0"/>
                <xsd:element ref="ns3:MediaServiceLocation" minOccurs="0"/>
                <xsd:element ref="ns4:SharedWithUsers" minOccurs="0"/>
                <xsd:element ref="ns4:SharedWithDetails" minOccurs="0"/>
                <xsd:element ref="ns4:SharingHintHash" minOccurs="0"/>
                <xsd:element ref="ns3:MediaServiceGenerationTime" minOccurs="0"/>
                <xsd:element ref="ns3:MediaServiceEventHashCode" minOccurs="0"/>
                <xsd:element ref="ns1:_ip_UnifiedCompliancePolicyProperties" minOccurs="0"/>
                <xsd:element ref="ns1:_ip_UnifiedCompliancePolicyUIAction" minOccurs="0"/>
                <xsd:element ref="ns3:MediaServiceAutoKeyPoints" minOccurs="0"/>
                <xsd:element ref="ns3:MediaServiceKeyPoints" minOccurs="0"/>
                <xsd:element ref="ns3:MediaLengthInSeconds" minOccurs="0"/>
                <xsd:element ref="ns3:_activity"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http://schemas.microsoft.com/sharepoint/v3" elementFormDefault="qualified">
    <xsd:import namespace="http://schemas.microsoft.com/office/2006/documentManagement/types"/>
    <xsd:import namespace="http://schemas.microsoft.com/office/infopath/2007/PartnerControls"/>
    <xsd:element name="_ip_UnifiedCompliancePolicyProperties" ma:index="19" nillable="true" ma:displayName="Unified Compliance Policy Properties" ma:hidden="true" ma:internalName="_ip_UnifiedCompliancePolicyProperties">
      <xsd:simpleType>
        <xsd:restriction base="dms:Note"/>
      </xsd:simpleType>
    </xsd:element>
    <xsd:element name="_ip_UnifiedCompliancePolicyUIAction" ma:index="20" nillable="true" ma:displayName="Unified Compliance Policy UI Action" ma:hidden="true" ma:internalName="_ip_UnifiedCompliancePolicyUIAction">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fcb2a36a-5519-4231-a954-515e380403e9"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OCR" ma:index="11" nillable="true" ma:displayName="Extracted Text" ma:internalName="MediaServiceOCR" ma:readOnly="true">
      <xsd:simpleType>
        <xsd:restriction base="dms:Note">
          <xsd:maxLength value="255"/>
        </xsd:restriction>
      </xsd:simpleType>
    </xsd:element>
    <xsd:element name="MediaServiceDateTaken" ma:index="12" nillable="true" ma:displayName="MediaServiceDateTaken" ma:hidden="true" ma:internalName="MediaServiceDateTaken" ma:readOnly="true">
      <xsd:simpleType>
        <xsd:restriction base="dms:Text"/>
      </xsd:simpleType>
    </xsd:element>
    <xsd:element name="MediaServiceLocation" ma:index="13" nillable="true" ma:displayName="Location" ma:internalName="MediaServiceLocation" ma:readOnly="true">
      <xsd:simpleType>
        <xsd:restriction base="dms:Text"/>
      </xsd:simpleType>
    </xsd:element>
    <xsd:element name="MediaServiceGenerationTime" ma:index="17" nillable="true" ma:displayName="MediaServiceGenerationTime" ma:hidden="true" ma:internalName="MediaServiceGenerationTime" ma:readOnly="true">
      <xsd:simpleType>
        <xsd:restriction base="dms:Text"/>
      </xsd:simpleType>
    </xsd:element>
    <xsd:element name="MediaServiceEventHashCode" ma:index="18" nillable="true" ma:displayName="MediaServiceEventHashCode" ma:hidden="true" ma:internalName="MediaServiceEventHashCode" ma:readOnly="true">
      <xsd:simpleType>
        <xsd:restriction base="dms:Text"/>
      </xsd:simpleType>
    </xsd:element>
    <xsd:element name="MediaServiceAutoKeyPoints" ma:index="21" nillable="true" ma:displayName="MediaServiceAutoKeyPoints" ma:hidden="true" ma:internalName="MediaServiceAutoKeyPoints" ma:readOnly="true">
      <xsd:simpleType>
        <xsd:restriction base="dms:Note"/>
      </xsd:simpleType>
    </xsd:element>
    <xsd:element name="MediaServiceKeyPoints" ma:index="22" nillable="true" ma:displayName="KeyPoints" ma:internalName="MediaServiceKeyPoints" ma:readOnly="true">
      <xsd:simpleType>
        <xsd:restriction base="dms:Note">
          <xsd:maxLength value="255"/>
        </xsd:restriction>
      </xsd:simpleType>
    </xsd:element>
    <xsd:element name="MediaLengthInSeconds" ma:index="23" nillable="true" ma:displayName="Length (seconds)" ma:internalName="MediaLengthInSeconds" ma:readOnly="true">
      <xsd:simpleType>
        <xsd:restriction base="dms:Unknown"/>
      </xsd:simpleType>
    </xsd:element>
    <xsd:element name="_activity" ma:index="24" nillable="true" ma:displayName="_activity" ma:hidden="true" ma:internalName="_activity">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087ccc60-9808-47d9-8791-53937e4af775" elementFormDefault="qualified">
    <xsd:import namespace="http://schemas.microsoft.com/office/2006/documentManagement/types"/>
    <xsd:import namespace="http://schemas.microsoft.com/office/infopath/2007/PartnerControls"/>
    <xsd:element name="SharedWithUsers" ma:index="14"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5" nillable="true" ma:displayName="Shared With Details" ma:internalName="SharedWithDetails" ma:readOnly="true">
      <xsd:simpleType>
        <xsd:restriction base="dms:Note">
          <xsd:maxLength value="255"/>
        </xsd:restriction>
      </xsd:simpleType>
    </xsd:element>
    <xsd:element name="SharingHintHash" ma:index="16"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_ip_UnifiedCompliancePolicyUIAction xmlns="http://schemas.microsoft.com/sharepoint/v3" xsi:nil="true"/>
    <_ip_UnifiedCompliancePolicyProperties xmlns="http://schemas.microsoft.com/sharepoint/v3" xsi:nil="true"/>
    <_activity xmlns="fcb2a36a-5519-4231-a954-515e380403e9" xsi:nil="true"/>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71AC0020-EC1A-4D54-92B7-F882D758C8CB}">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http://schemas.microsoft.com/sharepoint/v3"/>
    <ds:schemaRef ds:uri="fcb2a36a-5519-4231-a954-515e380403e9"/>
    <ds:schemaRef ds:uri="087ccc60-9808-47d9-8791-53937e4af775"/>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DD6F146A-C7B5-478D-BD03-F8A08D5558D2}">
  <ds:schemaRefs>
    <ds:schemaRef ds:uri="http://schemas.microsoft.com/office/2006/metadata/properties"/>
    <ds:schemaRef ds:uri="http://schemas.microsoft.com/office/infopath/2007/PartnerControls"/>
    <ds:schemaRef ds:uri="http://schemas.microsoft.com/sharepoint/v3"/>
    <ds:schemaRef ds:uri="http://purl.org/dc/terms/"/>
    <ds:schemaRef ds:uri="fcb2a36a-5519-4231-a954-515e380403e9"/>
    <ds:schemaRef ds:uri="http://schemas.microsoft.com/office/2006/documentManagement/types"/>
    <ds:schemaRef ds:uri="087ccc60-9808-47d9-8791-53937e4af775"/>
    <ds:schemaRef ds:uri="http://schemas.openxmlformats.org/package/2006/metadata/core-properties"/>
    <ds:schemaRef ds:uri="http://purl.org/dc/elements/1.1/"/>
    <ds:schemaRef ds:uri="http://www.w3.org/XML/1998/namespace"/>
    <ds:schemaRef ds:uri="http://purl.org/dc/dcmitype/"/>
  </ds:schemaRefs>
</ds:datastoreItem>
</file>

<file path=customXml/itemProps3.xml><?xml version="1.0" encoding="utf-8"?>
<ds:datastoreItem xmlns:ds="http://schemas.openxmlformats.org/officeDocument/2006/customXml" ds:itemID="{52220EAD-9C21-4C3F-9E05-8D7185619279}">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Summary</vt:lpstr>
      <vt:lpstr>Cellular Composition</vt:lpstr>
      <vt:lpstr>Endothelial Cells</vt:lpstr>
      <vt:lpstr>Main Cellular Model</vt:lpstr>
      <vt:lpstr>No acces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Diosángeles Soto Véliz</dc:creator>
  <cp:keywords/>
  <dc:description/>
  <cp:lastModifiedBy>Diosángeles Soto Véliz</cp:lastModifiedBy>
  <cp:revision/>
  <dcterms:created xsi:type="dcterms:W3CDTF">2022-07-26T07:34:49Z</dcterms:created>
  <dcterms:modified xsi:type="dcterms:W3CDTF">2023-01-18T11:56:30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F423FC3E5A278D46942F6B84C79CBB36</vt:lpwstr>
  </property>
</Properties>
</file>